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JH\Cell rep\Supplementary Tables\"/>
    </mc:Choice>
  </mc:AlternateContent>
  <bookViews>
    <workbookView xWindow="0" yWindow="0" windowWidth="27870" windowHeight="12885"/>
  </bookViews>
  <sheets>
    <sheet name="Downstream functions" sheetId="1" r:id="rId1"/>
    <sheet name="Upstream regulators" sheetId="3" r:id="rId2"/>
    <sheet name="Canonical pathways" sheetId="5" r:id="rId3"/>
  </sheets>
  <definedNames>
    <definedName name="_xlnm._FilterDatabase" localSheetId="2" hidden="1">'Canonical pathways'!$A$2:$B$291</definedName>
    <definedName name="_xlnm._FilterDatabase" localSheetId="0" hidden="1">'Downstream functions'!$A$2:$E$29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5" uniqueCount="350">
  <si>
    <t>Diseases and Bio Functions</t>
  </si>
  <si>
    <t>organismal death</t>
  </si>
  <si>
    <t>morbidity or mortality</t>
  </si>
  <si>
    <t>migration of cells</t>
  </si>
  <si>
    <t>inflammation of body cavity</t>
  </si>
  <si>
    <t>cell movement</t>
  </si>
  <si>
    <t>inflammation of organ</t>
  </si>
  <si>
    <t>size of body</t>
  </si>
  <si>
    <t>hearing loss</t>
  </si>
  <si>
    <t>migration of blood cells</t>
  </si>
  <si>
    <t>leukocyte migration</t>
  </si>
  <si>
    <t>chemotaxis of leukocytes</t>
  </si>
  <si>
    <t>cell movement of leukocytes</t>
  </si>
  <si>
    <t>generation of cells</t>
  </si>
  <si>
    <t>migration of mononuclear leukocytes</t>
  </si>
  <si>
    <t>cell movement of phagocytes</t>
  </si>
  <si>
    <t>chemotaxis of myeloid cells</t>
  </si>
  <si>
    <t>migration of lymphatic system cells</t>
  </si>
  <si>
    <t>chemotaxis of phagocytes</t>
  </si>
  <si>
    <t>cell proliferation of T lymphocytes</t>
  </si>
  <si>
    <t>Lymphocyte migration</t>
  </si>
  <si>
    <t>binding of cells</t>
  </si>
  <si>
    <t>homing of blood cells</t>
  </si>
  <si>
    <t>inflammation of absolute anatomical region</t>
  </si>
  <si>
    <t>homing of leukocytes</t>
  </si>
  <si>
    <t>aggregation of cells</t>
  </si>
  <si>
    <t>cell movement of lymphatic system cells</t>
  </si>
  <si>
    <t>cell movement of mononuclear leukocytes</t>
  </si>
  <si>
    <t>chemotaxis of cells</t>
  </si>
  <si>
    <t>chemotaxis</t>
  </si>
  <si>
    <t>chemotaxis of neutrophils</t>
  </si>
  <si>
    <t>cell movement of lymphocytes</t>
  </si>
  <si>
    <t>behavior</t>
  </si>
  <si>
    <t>adhesion of tumor cell lines</t>
  </si>
  <si>
    <t>cell movement of myeloid cells</t>
  </si>
  <si>
    <t>homing of cells</t>
  </si>
  <si>
    <t>engulfment of cells</t>
  </si>
  <si>
    <t>aggregation of blood platelets</t>
  </si>
  <si>
    <t>disorder of lipid metabolism</t>
  </si>
  <si>
    <t>T cell migration</t>
  </si>
  <si>
    <t>cell movement of connective tissue cells</t>
  </si>
  <si>
    <t>cell death of myeloid cells</t>
  </si>
  <si>
    <t>proliferation of cells</t>
  </si>
  <si>
    <t>quantity of lymphocytes</t>
  </si>
  <si>
    <t>recruitment of blood cells</t>
  </si>
  <si>
    <t>proliferation of immune cells</t>
  </si>
  <si>
    <t>Movement Disorders</t>
  </si>
  <si>
    <t>inflammatory response</t>
  </si>
  <si>
    <t>binding of leukocytes</t>
  </si>
  <si>
    <t>cell movement of T lymphocytes</t>
  </si>
  <si>
    <t>antibody response</t>
  </si>
  <si>
    <t>recruitment of phagocytes</t>
  </si>
  <si>
    <t>binding of bone marrow cell lines</t>
  </si>
  <si>
    <t>cell movement of fibroblasts</t>
  </si>
  <si>
    <t>migration of phagocytes</t>
  </si>
  <si>
    <t>allergy</t>
  </si>
  <si>
    <t>assembly of intercellular junctions</t>
  </si>
  <si>
    <t>transmigration of blood cells</t>
  </si>
  <si>
    <t>transmigration of cells</t>
  </si>
  <si>
    <t>transmigration of leukocytes</t>
  </si>
  <si>
    <t>proliferation of mononuclear leukocytes</t>
  </si>
  <si>
    <t>degeneration of nervous system</t>
  </si>
  <si>
    <t>formation of plasma membrane</t>
  </si>
  <si>
    <t>transport of molecule</t>
  </si>
  <si>
    <t>development of vasculature</t>
  </si>
  <si>
    <t>proliferation of lymphatic system cells</t>
  </si>
  <si>
    <t>immune response of cells</t>
  </si>
  <si>
    <t>amyloidosis</t>
  </si>
  <si>
    <t>recruitment of antigen presenting cells</t>
  </si>
  <si>
    <t>lysosomal storage disease</t>
  </si>
  <si>
    <t>angiogenesis</t>
  </si>
  <si>
    <t>cell movement of neutrophils</t>
  </si>
  <si>
    <t>motor function</t>
  </si>
  <si>
    <t>recruitment of macrophages</t>
  </si>
  <si>
    <t>migration of tumor cell lines</t>
  </si>
  <si>
    <t>invasion of cells</t>
  </si>
  <si>
    <t>cell spreading</t>
  </si>
  <si>
    <t>Organ Degeneration</t>
  </si>
  <si>
    <t>proliferation of lymphocytes</t>
  </si>
  <si>
    <t>Neurodegeneration</t>
  </si>
  <si>
    <t>engulfment of blood cells</t>
  </si>
  <si>
    <t>phagocytosis of cells</t>
  </si>
  <si>
    <t>development of neurons</t>
  </si>
  <si>
    <t>dysplasia of cerebral cortex</t>
  </si>
  <si>
    <t>eosinophilia</t>
  </si>
  <si>
    <t>degeneration of cells</t>
  </si>
  <si>
    <t>cell movement of tumor cell lines</t>
  </si>
  <si>
    <t>quantity of Cajal-Retzius neurons</t>
  </si>
  <si>
    <t>endocytosis</t>
  </si>
  <si>
    <t>cell death of blood cells</t>
  </si>
  <si>
    <t>cell death of immune cells</t>
  </si>
  <si>
    <t>breast cancer</t>
  </si>
  <si>
    <t>accumulation of polysaccharide</t>
  </si>
  <si>
    <t>cellular degradation</t>
  </si>
  <si>
    <t>shape change of blood cells</t>
  </si>
  <si>
    <t>survival of organism</t>
  </si>
  <si>
    <t>developmental process of synapse</t>
  </si>
  <si>
    <t>development of gap junctions</t>
  </si>
  <si>
    <t>shape change of phagocytes</t>
  </si>
  <si>
    <t>response of antigen presenting cells</t>
  </si>
  <si>
    <t>response of macrophages</t>
  </si>
  <si>
    <t>engulfment of leukocytes</t>
  </si>
  <si>
    <t>glucose metabolism disorder</t>
  </si>
  <si>
    <t>shape change of fibroblast cell lines</t>
  </si>
  <si>
    <t>brain atrophy</t>
  </si>
  <si>
    <t>growth of tumor</t>
  </si>
  <si>
    <t>growth of lesion</t>
  </si>
  <si>
    <t>migration of connective tissue cells</t>
  </si>
  <si>
    <t>adhesion of blood cells</t>
  </si>
  <si>
    <t>dystrophy</t>
  </si>
  <si>
    <t>cell movement of granulocytes</t>
  </si>
  <si>
    <t>efflux of phospholipid</t>
  </si>
  <si>
    <t>transport of phospholipid</t>
  </si>
  <si>
    <t>contractility of cardiac muscle</t>
  </si>
  <si>
    <t>organization of cytoplasm</t>
  </si>
  <si>
    <t>organization of cytoskeleton</t>
  </si>
  <si>
    <t>degeneration of neurons</t>
  </si>
  <si>
    <t>response of phagocytes</t>
  </si>
  <si>
    <t>fusion of cells</t>
  </si>
  <si>
    <t>adhesion of immune cells</t>
  </si>
  <si>
    <t>quantity of monosaccharide</t>
  </si>
  <si>
    <t>engulfment of antigen presenting cells</t>
  </si>
  <si>
    <t>concentration of lipid</t>
  </si>
  <si>
    <t>accumulation of glycosaminoglycan</t>
  </si>
  <si>
    <t>long term depression</t>
  </si>
  <si>
    <t>engulfment of phagocytes</t>
  </si>
  <si>
    <t>engulfment of myeloid cells</t>
  </si>
  <si>
    <t>degeneration of central nervous system</t>
  </si>
  <si>
    <t>microtubule dynamics</t>
  </si>
  <si>
    <t>amyloid load of hippocampus</t>
  </si>
  <si>
    <t>fatty acid metabolism</t>
  </si>
  <si>
    <t>cell spreading of phagocytes</t>
  </si>
  <si>
    <t>cellular homeostasis</t>
  </si>
  <si>
    <t>neurodegeneration of brain</t>
  </si>
  <si>
    <t>quantity of neurites</t>
  </si>
  <si>
    <t>long-term potentiation of synapse</t>
  </si>
  <si>
    <t>quantity of glycosphingolipid</t>
  </si>
  <si>
    <t>migration of fibroblasts</t>
  </si>
  <si>
    <t>shape change of leukocytes</t>
  </si>
  <si>
    <t>concentration of D-glucose</t>
  </si>
  <si>
    <t>synaptic transmission</t>
  </si>
  <si>
    <t>neurotransmission</t>
  </si>
  <si>
    <t>degranulation of mast cells</t>
  </si>
  <si>
    <t>release of cholesterol</t>
  </si>
  <si>
    <t>binding of professional phagocytic cells</t>
  </si>
  <si>
    <t>activation of phagocytes</t>
  </si>
  <si>
    <t>concentration of fatty acid</t>
  </si>
  <si>
    <t>quantity of reactive oxygen species</t>
  </si>
  <si>
    <t>phagocytosis of myeloid cells</t>
  </si>
  <si>
    <t>engulfment by macrophages</t>
  </si>
  <si>
    <t>degeneration of brain</t>
  </si>
  <si>
    <t>degranulation of phagocytes</t>
  </si>
  <si>
    <t>adhesion of phagocytes</t>
  </si>
  <si>
    <t>phagocytosis of blood cells</t>
  </si>
  <si>
    <t>synthesis of reactive oxygen species</t>
  </si>
  <si>
    <t>metabolism of reactive oxygen species</t>
  </si>
  <si>
    <t>activation of myeloid cells</t>
  </si>
  <si>
    <t>mammary tumor</t>
  </si>
  <si>
    <t>response of myeloid cells</t>
  </si>
  <si>
    <t>immune response of leukocytes</t>
  </si>
  <si>
    <t>neurodegeneration of central nervous system</t>
  </si>
  <si>
    <t>accumulation of hyaluronic acid</t>
  </si>
  <si>
    <t>synthesis of lipid</t>
  </si>
  <si>
    <t>quantity of ganglioside</t>
  </si>
  <si>
    <t>generation of reactive oxygen species</t>
  </si>
  <si>
    <t>angiogenesis of tumor</t>
  </si>
  <si>
    <t>morphogenesis of neurites</t>
  </si>
  <si>
    <t>morphogenesis of neurons</t>
  </si>
  <si>
    <t>cell movement of antigen presenting cells</t>
  </si>
  <si>
    <t>quantity of protein in blood</t>
  </si>
  <si>
    <t>metabolism of membrane lipid derivative</t>
  </si>
  <si>
    <t>function of cardiovascular system</t>
  </si>
  <si>
    <t>neuritogenesis</t>
  </si>
  <si>
    <t>immune response of antigen presenting cells</t>
  </si>
  <si>
    <t>formation of lamellipodia</t>
  </si>
  <si>
    <t>activation of blood cells</t>
  </si>
  <si>
    <t>skin lesion</t>
  </si>
  <si>
    <t>phagocytosis of antigen presenting cells</t>
  </si>
  <si>
    <t>binding of connective tissue cells</t>
  </si>
  <si>
    <t>angiogenesis of lesion</t>
  </si>
  <si>
    <t>social transmission of food preference</t>
  </si>
  <si>
    <t>phagocytosis of phagocytes</t>
  </si>
  <si>
    <t>inflammation of lung</t>
  </si>
  <si>
    <t>cell spreading of leukocytes</t>
  </si>
  <si>
    <t>cell spreading of fibroblast cell lines</t>
  </si>
  <si>
    <t>synaptic depression</t>
  </si>
  <si>
    <t>secretion of molecule</t>
  </si>
  <si>
    <t>immune response of macrophages</t>
  </si>
  <si>
    <t>phagocytosis by macrophages</t>
  </si>
  <si>
    <t>orientation of cells</t>
  </si>
  <si>
    <t>cell spreading of neutrophils</t>
  </si>
  <si>
    <t>shape change of neurites</t>
  </si>
  <si>
    <t>neuronal cell death</t>
  </si>
  <si>
    <t>formation of cellular protrusions</t>
  </si>
  <si>
    <t>activation of leukocytes</t>
  </si>
  <si>
    <t>ruffling</t>
  </si>
  <si>
    <t>branching of neurites</t>
  </si>
  <si>
    <t>accumulation of lipid</t>
  </si>
  <si>
    <t>production of reactive oxygen species</t>
  </si>
  <si>
    <t>immune response of phagocytes</t>
  </si>
  <si>
    <t>quantity of cells</t>
  </si>
  <si>
    <t>atherosclerosis</t>
  </si>
  <si>
    <t>cell movement of dendritic cells</t>
  </si>
  <si>
    <t>cytolysis</t>
  </si>
  <si>
    <t>gliosis of hippocampus</t>
  </si>
  <si>
    <t>infection by RNA virus</t>
  </si>
  <si>
    <t>neurological signs</t>
  </si>
  <si>
    <t>formation of lysosome</t>
  </si>
  <si>
    <t>accumulation of phagocytes</t>
  </si>
  <si>
    <t>flux of Ca2+</t>
  </si>
  <si>
    <t>quantity of carbohydrate</t>
  </si>
  <si>
    <t>shape change of dermal cells</t>
  </si>
  <si>
    <t>sprouting</t>
  </si>
  <si>
    <t>occlusion of artery</t>
  </si>
  <si>
    <t>quantity of amyloid fibrils</t>
  </si>
  <si>
    <t>activation of cells</t>
  </si>
  <si>
    <t>quantity of neurons</t>
  </si>
  <si>
    <t>cell movement of macrophages</t>
  </si>
  <si>
    <t>shape change of connective tissue cells</t>
  </si>
  <si>
    <t>vasculogenesis</t>
  </si>
  <si>
    <t>branching of neurons</t>
  </si>
  <si>
    <t>branching of cells</t>
  </si>
  <si>
    <t>necrosis</t>
  </si>
  <si>
    <t>cell death of tumor cell lines</t>
  </si>
  <si>
    <t>cerebrovascular dysfunction</t>
  </si>
  <si>
    <t>tumorigenesis of tissue</t>
  </si>
  <si>
    <t>function of blood cells</t>
  </si>
  <si>
    <t>angiogenesis of malignant tumor</t>
  </si>
  <si>
    <t>function of leukocytes</t>
  </si>
  <si>
    <t>release of Ca2+</t>
  </si>
  <si>
    <t>catabolism of carbohydrate</t>
  </si>
  <si>
    <t>binding of fibroblasts</t>
  </si>
  <si>
    <t>long-term potentiation</t>
  </si>
  <si>
    <t>adhesion of myeloid cells</t>
  </si>
  <si>
    <t>blood clot</t>
  </si>
  <si>
    <t>cell movement of melanoma cell lines</t>
  </si>
  <si>
    <t>adhesion of neutrophils</t>
  </si>
  <si>
    <t>neuroendocrine tumor</t>
  </si>
  <si>
    <t>astrocytosis</t>
  </si>
  <si>
    <t>plasticity of synapse</t>
  </si>
  <si>
    <t>growth of neurites</t>
  </si>
  <si>
    <t>formation of amyloid fibrils</t>
  </si>
  <si>
    <t>accumulation of leukocytes</t>
  </si>
  <si>
    <t>phagocytosis of fibroblast cell lines</t>
  </si>
  <si>
    <t>mobilization of Ca2+</t>
  </si>
  <si>
    <t>migration of antigen presenting cells</t>
  </si>
  <si>
    <t>flux of inorganic cation</t>
  </si>
  <si>
    <t>activation of neuroglia</t>
  </si>
  <si>
    <t>formation of plasma membrane projections</t>
  </si>
  <si>
    <t>activation of antigen presenting cells</t>
  </si>
  <si>
    <t>insulin-dependent diabetes mellitus</t>
  </si>
  <si>
    <t>quantity of bilirubin</t>
  </si>
  <si>
    <t>mobilization of cells</t>
  </si>
  <si>
    <t>migration of dendritic cells</t>
  </si>
  <si>
    <t>conditioning</t>
  </si>
  <si>
    <t>cancer</t>
  </si>
  <si>
    <t>activation of microglia</t>
  </si>
  <si>
    <t>apoptosis of leukocytes</t>
  </si>
  <si>
    <t>apoptosis of blood cells</t>
  </si>
  <si>
    <t>cellular infiltration by macrophages</t>
  </si>
  <si>
    <t>astrocytosis of hippocampus</t>
  </si>
  <si>
    <t>activation of macrophages</t>
  </si>
  <si>
    <t>learning</t>
  </si>
  <si>
    <t>quantity of connective tissue</t>
  </si>
  <si>
    <t>polarization of cells</t>
  </si>
  <si>
    <t>cellular infiltration by leukocytes</t>
  </si>
  <si>
    <t>gliosis of cerebral cortex</t>
  </si>
  <si>
    <t>Cytosis</t>
  </si>
  <si>
    <t>Infarction</t>
  </si>
  <si>
    <t>quantity of cellular protrusions</t>
  </si>
  <si>
    <t>binding of neutrophils</t>
  </si>
  <si>
    <t>cellular infiltration</t>
  </si>
  <si>
    <t>accumulation of blood cells</t>
  </si>
  <si>
    <t>activation of T lymphocytes</t>
  </si>
  <si>
    <t>cellular infiltration of cells</t>
  </si>
  <si>
    <t>accumulation of myeloid cells</t>
  </si>
  <si>
    <t>accumulation of cells</t>
  </si>
  <si>
    <t>coagulation of blood</t>
  </si>
  <si>
    <t>binding of tumor cell lines</t>
  </si>
  <si>
    <t>outgrowth of neurites</t>
  </si>
  <si>
    <t>endocrine gland tumor</t>
  </si>
  <si>
    <t>response of lymphatic system cells</t>
  </si>
  <si>
    <t>permeability of vascular system</t>
  </si>
  <si>
    <t>damage of brain</t>
  </si>
  <si>
    <t>metabolism of carbohydrate</t>
  </si>
  <si>
    <t>uptake of cholesterol ester</t>
  </si>
  <si>
    <t>4Mon_APT</t>
    <phoneticPr fontId="1" type="noConversion"/>
  </si>
  <si>
    <t>7Mon_APT</t>
    <phoneticPr fontId="1" type="noConversion"/>
  </si>
  <si>
    <t>10Mon_APT</t>
    <phoneticPr fontId="1" type="noConversion"/>
  </si>
  <si>
    <t>Predictive activation score versus wild type (Z-score)</t>
    <phoneticPr fontId="1" type="noConversion"/>
  </si>
  <si>
    <t>Upstream Regulators</t>
    <phoneticPr fontId="1" type="noConversion"/>
  </si>
  <si>
    <t>TCF7L2</t>
  </si>
  <si>
    <t>TP53</t>
  </si>
  <si>
    <t>TRIM24</t>
  </si>
  <si>
    <t>STAT1</t>
  </si>
  <si>
    <t>KLF15</t>
  </si>
  <si>
    <t>NFE2L2</t>
  </si>
  <si>
    <t>PPARA</t>
  </si>
  <si>
    <t>IRF7</t>
  </si>
  <si>
    <t>ARNT</t>
  </si>
  <si>
    <t>IRF5</t>
  </si>
  <si>
    <t>SREBF1</t>
  </si>
  <si>
    <t>PML</t>
  </si>
  <si>
    <t>GATA1</t>
  </si>
  <si>
    <t>GFI1</t>
  </si>
  <si>
    <t>PPARG</t>
  </si>
  <si>
    <t>AHR</t>
  </si>
  <si>
    <t>-log(P value)</t>
    <phoneticPr fontId="1" type="noConversion"/>
  </si>
  <si>
    <t>aggregation of blood cells</t>
    <phoneticPr fontId="1" type="noConversion"/>
  </si>
  <si>
    <t>cell spreading of blood cells</t>
    <phoneticPr fontId="1" type="noConversion"/>
  </si>
  <si>
    <t>phagocytosis</t>
    <phoneticPr fontId="1" type="noConversion"/>
  </si>
  <si>
    <t>recruitment of leukocytes</t>
    <phoneticPr fontId="1" type="noConversion"/>
  </si>
  <si>
    <r>
      <rPr>
        <b/>
        <sz val="9"/>
        <color rgb="FFFFFF00"/>
        <rFont val="맑은 고딕"/>
        <family val="3"/>
        <charset val="129"/>
        <scheme val="minor"/>
      </rPr>
      <t>Yellow</t>
    </r>
    <r>
      <rPr>
        <b/>
        <sz val="9"/>
        <color theme="1"/>
        <rFont val="맑은 고딕"/>
        <family val="3"/>
        <charset val="129"/>
        <scheme val="minor"/>
      </rPr>
      <t xml:space="preserve"> : Immune responses selected in Figure 6a
</t>
    </r>
    <r>
      <rPr>
        <b/>
        <sz val="9"/>
        <color rgb="FFFFC000"/>
        <rFont val="맑은 고딕"/>
        <family val="3"/>
        <charset val="129"/>
        <scheme val="minor"/>
      </rPr>
      <t>Orange</t>
    </r>
    <r>
      <rPr>
        <b/>
        <sz val="9"/>
        <color theme="1"/>
        <rFont val="맑은 고딕"/>
        <family val="3"/>
        <charset val="129"/>
        <scheme val="minor"/>
      </rPr>
      <t xml:space="preserve"> : Neurological functions selected in Figure 6a</t>
    </r>
    <phoneticPr fontId="1" type="noConversion"/>
  </si>
  <si>
    <t>Enriched Canonical pathways</t>
    <phoneticPr fontId="1" type="noConversion"/>
  </si>
  <si>
    <t>-log(P value) in 4, 7, 10-month-old APT mice</t>
    <phoneticPr fontId="1" type="noConversion"/>
  </si>
  <si>
    <t>Leukocyte Extravasation Signaling</t>
  </si>
  <si>
    <t>Autophagy</t>
    <phoneticPr fontId="1" type="noConversion"/>
  </si>
  <si>
    <t>Phagosome maturation</t>
    <phoneticPr fontId="1" type="noConversion"/>
  </si>
  <si>
    <t>Clathrin-mediated Endocytosis Signaling</t>
  </si>
  <si>
    <t>Caveolar-mediated Endocytosis Signaling</t>
  </si>
  <si>
    <t>Virus Entry via Endocytic Pathways</t>
  </si>
  <si>
    <t>Amyloid Processing</t>
  </si>
  <si>
    <t>Huntington's Disease Signaling</t>
  </si>
  <si>
    <t>PI3K Signaling in B Lymphocytes</t>
  </si>
  <si>
    <t>Ephrin B Signaling</t>
  </si>
  <si>
    <t>Synaptic Long Term Potentiation</t>
  </si>
  <si>
    <t>LPS/IL-1 Mediated Inhibition of RXR Function</t>
  </si>
  <si>
    <t>Granulocyte Adhesion and Diapedesis</t>
  </si>
  <si>
    <t>Ephrin Receptor Signaling</t>
  </si>
  <si>
    <t>GPCR-Mediated Nutrient Sensing in Enteroendocrine Cells</t>
  </si>
  <si>
    <t>Regulation of Actin-based Motility by Rho</t>
  </si>
  <si>
    <t>CREB Signaling in Neurons</t>
  </si>
  <si>
    <t>IL-8 Signaling</t>
  </si>
  <si>
    <t>Role of PKR in Interferon Induction and Antiviral Response</t>
  </si>
  <si>
    <t>Agrin Interactions at Neuromuscular Junction</t>
  </si>
  <si>
    <t>GPCR-Mediated Integration of Enteroendocrine Signaling Exemplified by an L Cell</t>
  </si>
  <si>
    <t>Interferon Signaling</t>
  </si>
  <si>
    <t>Fc gamma Receptor-mediated Phagocytosis in Macrophages and Monocytes</t>
    <phoneticPr fontId="1" type="noConversion"/>
  </si>
  <si>
    <t>Synaptic Long Term Depression</t>
  </si>
  <si>
    <t>Reelin Signaling in Neurons</t>
  </si>
  <si>
    <t>Tumoricidal Function of Hepatic Natural Killer Cells</t>
  </si>
  <si>
    <t>STAT6</t>
  </si>
  <si>
    <t>PPARD</t>
  </si>
  <si>
    <t>HOXA3</t>
  </si>
  <si>
    <t>Esrra</t>
  </si>
  <si>
    <t>HTT</t>
  </si>
  <si>
    <t>CEBPA</t>
  </si>
  <si>
    <t>JUN</t>
  </si>
  <si>
    <t>MED13</t>
  </si>
  <si>
    <t>PPARGC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b/>
      <sz val="9"/>
      <color rgb="FFFFC000"/>
      <name val="맑은 고딕"/>
      <family val="3"/>
      <charset val="129"/>
      <scheme val="minor"/>
    </font>
    <font>
      <b/>
      <sz val="9"/>
      <color rgb="FFFFFF00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b/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4" borderId="0" xfId="2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8" fillId="0" borderId="0" xfId="2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8" fillId="0" borderId="0" xfId="1" applyFont="1" applyFill="1" applyAlignment="1">
      <alignment horizontal="center" vertical="center"/>
    </xf>
    <xf numFmtId="0" fontId="8" fillId="6" borderId="0" xfId="2" applyFont="1" applyFill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0" fontId="8" fillId="5" borderId="0" xfId="2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0" fontId="11" fillId="7" borderId="0" xfId="0" applyFont="1" applyFill="1" applyAlignment="1">
      <alignment horizontal="center" vertical="center" wrapText="1"/>
    </xf>
    <xf numFmtId="0" fontId="6" fillId="0" borderId="0" xfId="0" applyFont="1">
      <alignment vertical="center"/>
    </xf>
    <xf numFmtId="176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quotePrefix="1" applyFont="1" applyFill="1" applyBorder="1" applyAlignment="1">
      <alignment horizontal="center" vertical="center"/>
    </xf>
    <xf numFmtId="0" fontId="12" fillId="0" borderId="0" xfId="0" quotePrefix="1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</cellXfs>
  <cellStyles count="3">
    <cellStyle name="나쁨" xfId="2" builtinId="27"/>
    <cellStyle name="좋음" xfId="1" builtinId="26"/>
    <cellStyle name="표준" xfId="0" builtinId="0"/>
  </cellStyles>
  <dxfs count="0"/>
  <tableStyles count="0" defaultTableStyle="TableStyleMedium2" defaultPivotStyle="PivotStyleLight16"/>
  <colors>
    <mruColors>
      <color rgb="FFF6444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1"/>
  <sheetViews>
    <sheetView tabSelected="1" workbookViewId="0">
      <pane ySplit="2" topLeftCell="A3" activePane="bottomLeft" state="frozen"/>
      <selection pane="bottomLeft" sqref="A1:A2"/>
    </sheetView>
  </sheetViews>
  <sheetFormatPr defaultRowHeight="12" x14ac:dyDescent="0.3"/>
  <cols>
    <col min="1" max="1" width="40.5" style="1" customWidth="1"/>
    <col min="2" max="4" width="17.5" style="1" customWidth="1"/>
    <col min="5" max="5" width="13" style="1" bestFit="1" customWidth="1"/>
    <col min="6" max="6" width="9" style="1"/>
    <col min="7" max="7" width="41.75" style="1" customWidth="1"/>
    <col min="8" max="16384" width="9" style="1"/>
  </cols>
  <sheetData>
    <row r="1" spans="1:9" ht="50.1" customHeight="1" x14ac:dyDescent="0.3">
      <c r="A1" s="26" t="s">
        <v>0</v>
      </c>
      <c r="B1" s="26" t="s">
        <v>289</v>
      </c>
      <c r="C1" s="26"/>
      <c r="D1" s="26"/>
      <c r="E1" s="28" t="s">
        <v>307</v>
      </c>
    </row>
    <row r="2" spans="1:9" ht="50.1" customHeight="1" thickBot="1" x14ac:dyDescent="0.35">
      <c r="A2" s="27"/>
      <c r="B2" s="3" t="s">
        <v>286</v>
      </c>
      <c r="C2" s="3" t="s">
        <v>287</v>
      </c>
      <c r="D2" s="3" t="s">
        <v>288</v>
      </c>
      <c r="E2" s="27"/>
      <c r="G2" s="22" t="s">
        <v>312</v>
      </c>
    </row>
    <row r="3" spans="1:9" ht="16.5" x14ac:dyDescent="0.3">
      <c r="A3" s="20" t="s">
        <v>5</v>
      </c>
      <c r="B3" s="19">
        <v>4.2625671839186401</v>
      </c>
      <c r="C3" s="19">
        <v>3.7630343417379901</v>
      </c>
      <c r="D3" s="2">
        <v>3.2910498095807399</v>
      </c>
      <c r="E3" s="6">
        <v>19.3634119586354</v>
      </c>
      <c r="H3"/>
      <c r="I3"/>
    </row>
    <row r="4" spans="1:9" ht="16.5" x14ac:dyDescent="0.3">
      <c r="A4" s="8" t="s">
        <v>114</v>
      </c>
      <c r="B4" s="2">
        <v>2.4107813131636902</v>
      </c>
      <c r="C4" s="2">
        <v>1.53961758987745</v>
      </c>
      <c r="D4" s="2">
        <v>1.46547599640628</v>
      </c>
      <c r="E4" s="6">
        <v>17.838040904126601</v>
      </c>
      <c r="H4"/>
      <c r="I4"/>
    </row>
    <row r="5" spans="1:9" ht="16.5" x14ac:dyDescent="0.3">
      <c r="A5" s="9" t="s">
        <v>3</v>
      </c>
      <c r="B5" s="2">
        <v>4.4071783558814603</v>
      </c>
      <c r="C5" s="2">
        <v>4.1385950219334102</v>
      </c>
      <c r="D5" s="2">
        <v>3.34126810917788</v>
      </c>
      <c r="E5" s="6">
        <v>17.647258101754701</v>
      </c>
      <c r="H5"/>
      <c r="I5"/>
    </row>
    <row r="6" spans="1:9" ht="16.5" x14ac:dyDescent="0.3">
      <c r="A6" s="21" t="s">
        <v>12</v>
      </c>
      <c r="B6" s="19">
        <v>3.13922681071978</v>
      </c>
      <c r="C6" s="19">
        <v>3.9035510071528901</v>
      </c>
      <c r="D6" s="2">
        <v>3.0921048956494599</v>
      </c>
      <c r="E6" s="6">
        <v>15.6820332391662</v>
      </c>
      <c r="H6"/>
      <c r="I6"/>
    </row>
    <row r="7" spans="1:9" ht="16.5" x14ac:dyDescent="0.3">
      <c r="A7" s="8" t="s">
        <v>115</v>
      </c>
      <c r="B7" s="2">
        <v>2.4107813131636902</v>
      </c>
      <c r="C7" s="2">
        <v>1.53961758987745</v>
      </c>
      <c r="D7" s="2">
        <v>1.46547599640628</v>
      </c>
      <c r="E7" s="6">
        <v>15.299691943145</v>
      </c>
      <c r="H7"/>
      <c r="I7"/>
    </row>
    <row r="8" spans="1:9" ht="16.5" x14ac:dyDescent="0.3">
      <c r="A8" s="8" t="s">
        <v>9</v>
      </c>
      <c r="B8" s="2">
        <v>3.2820310680865301</v>
      </c>
      <c r="C8" s="2">
        <v>4.1153817527444101</v>
      </c>
      <c r="D8" s="2">
        <v>3.07505450710249</v>
      </c>
      <c r="E8" s="6">
        <v>15.031249093265201</v>
      </c>
      <c r="H8"/>
      <c r="I8"/>
    </row>
    <row r="9" spans="1:9" ht="16.5" x14ac:dyDescent="0.3">
      <c r="A9" s="8" t="s">
        <v>128</v>
      </c>
      <c r="B9" s="2">
        <v>2.5519422818718001</v>
      </c>
      <c r="C9" s="2">
        <v>1.3382094306099801</v>
      </c>
      <c r="D9" s="2">
        <v>1.2623511274061101</v>
      </c>
      <c r="E9" s="6">
        <v>14.634273399732701</v>
      </c>
      <c r="H9"/>
      <c r="I9"/>
    </row>
    <row r="10" spans="1:9" ht="16.5" x14ac:dyDescent="0.3">
      <c r="A10" s="9" t="s">
        <v>10</v>
      </c>
      <c r="B10" s="2">
        <v>3.38177004672424</v>
      </c>
      <c r="C10" s="2">
        <v>4.0437561959177302</v>
      </c>
      <c r="D10" s="2">
        <v>2.9994752492472601</v>
      </c>
      <c r="E10" s="6">
        <v>14.590403230146</v>
      </c>
      <c r="H10"/>
      <c r="I10"/>
    </row>
    <row r="11" spans="1:9" ht="16.5" x14ac:dyDescent="0.3">
      <c r="A11" s="12" t="s">
        <v>15</v>
      </c>
      <c r="B11" s="2">
        <v>2.8726176731709701</v>
      </c>
      <c r="C11" s="2">
        <v>3.8555659855176398</v>
      </c>
      <c r="D11" s="2">
        <v>2.9374559523495098</v>
      </c>
      <c r="E11" s="6">
        <v>13.8607665620581</v>
      </c>
      <c r="H11"/>
      <c r="I11"/>
    </row>
    <row r="12" spans="1:9" ht="16.5" x14ac:dyDescent="0.3">
      <c r="A12" s="8" t="s">
        <v>1</v>
      </c>
      <c r="B12" s="2">
        <v>-9.4374480325045997</v>
      </c>
      <c r="C12" s="2">
        <v>-7.43490565528412</v>
      </c>
      <c r="D12" s="2">
        <v>-8.4976764154483302</v>
      </c>
      <c r="E12" s="6">
        <v>13.723682082548001</v>
      </c>
      <c r="H12"/>
      <c r="I12"/>
    </row>
    <row r="13" spans="1:9" ht="16.5" x14ac:dyDescent="0.3">
      <c r="A13" s="8" t="s">
        <v>2</v>
      </c>
      <c r="B13" s="2">
        <v>-9.3871660354852509</v>
      </c>
      <c r="C13" s="2">
        <v>-7.4021715791733698</v>
      </c>
      <c r="D13" s="2">
        <v>-8.4621490641172894</v>
      </c>
      <c r="E13" s="6">
        <v>13.626440194830799</v>
      </c>
      <c r="H13"/>
      <c r="I13"/>
    </row>
    <row r="14" spans="1:9" ht="16.5" x14ac:dyDescent="0.3">
      <c r="A14" s="8" t="s">
        <v>193</v>
      </c>
      <c r="B14" s="2">
        <v>1.95494799120669</v>
      </c>
      <c r="C14" s="2">
        <v>1.02402037634636</v>
      </c>
      <c r="D14" s="2">
        <v>1.02402037634636</v>
      </c>
      <c r="E14" s="6">
        <v>12.185088094509601</v>
      </c>
      <c r="H14"/>
      <c r="I14"/>
    </row>
    <row r="15" spans="1:9" ht="16.5" x14ac:dyDescent="0.3">
      <c r="A15" s="8" t="s">
        <v>34</v>
      </c>
      <c r="B15" s="2">
        <v>2.8486589807423202</v>
      </c>
      <c r="C15" s="2">
        <v>3.0441033373192101</v>
      </c>
      <c r="D15" s="2">
        <v>2.12160597427633</v>
      </c>
      <c r="E15" s="6">
        <v>12.0831561906347</v>
      </c>
      <c r="H15"/>
      <c r="I15"/>
    </row>
    <row r="16" spans="1:9" ht="16.5" x14ac:dyDescent="0.3">
      <c r="A16" s="8" t="s">
        <v>36</v>
      </c>
      <c r="B16" s="2">
        <v>1.8273584646280701</v>
      </c>
      <c r="C16" s="2">
        <v>2.76820468821666</v>
      </c>
      <c r="D16" s="2">
        <v>3.2037816435817499</v>
      </c>
      <c r="E16" s="6">
        <v>11.961981230388201</v>
      </c>
      <c r="H16"/>
      <c r="I16"/>
    </row>
    <row r="17" spans="1:9" ht="16.5" x14ac:dyDescent="0.3">
      <c r="A17" s="8" t="s">
        <v>76</v>
      </c>
      <c r="B17" s="2">
        <v>1.86098658469194</v>
      </c>
      <c r="C17" s="2">
        <v>2.71118350155627</v>
      </c>
      <c r="D17" s="2">
        <v>1.86098658469194</v>
      </c>
      <c r="E17" s="6">
        <v>11.556986438905099</v>
      </c>
      <c r="H17"/>
      <c r="I17"/>
    </row>
    <row r="18" spans="1:9" ht="16.5" x14ac:dyDescent="0.3">
      <c r="A18" s="9" t="s">
        <v>310</v>
      </c>
      <c r="B18" s="2">
        <v>1.05673075991913</v>
      </c>
      <c r="C18" s="2">
        <v>2.3191260768678301</v>
      </c>
      <c r="D18" s="2">
        <v>2.78324200221661</v>
      </c>
      <c r="E18" s="6">
        <v>11.383039181048</v>
      </c>
      <c r="H18"/>
      <c r="I18"/>
    </row>
    <row r="19" spans="1:9" ht="16.5" x14ac:dyDescent="0.3">
      <c r="A19" s="8" t="s">
        <v>267</v>
      </c>
      <c r="B19" s="2">
        <v>-0.78596049311745897</v>
      </c>
      <c r="C19" s="2">
        <v>-0.29980007437168499</v>
      </c>
      <c r="D19" s="2">
        <v>-1.2904665880423101</v>
      </c>
      <c r="E19" s="6">
        <v>11.3642304139396</v>
      </c>
      <c r="H19"/>
      <c r="I19"/>
    </row>
    <row r="20" spans="1:9" ht="16.5" x14ac:dyDescent="0.3">
      <c r="A20" s="8" t="s">
        <v>81</v>
      </c>
      <c r="B20" s="2">
        <v>1.0616807841679401</v>
      </c>
      <c r="C20" s="2">
        <v>2.32533221164576</v>
      </c>
      <c r="D20" s="2">
        <v>2.78990994233614</v>
      </c>
      <c r="E20" s="6">
        <v>10.859489412583001</v>
      </c>
      <c r="H20"/>
      <c r="I20"/>
    </row>
    <row r="21" spans="1:9" ht="16.5" x14ac:dyDescent="0.3">
      <c r="A21" s="8" t="s">
        <v>25</v>
      </c>
      <c r="B21" s="2">
        <v>2.7308692286437699</v>
      </c>
      <c r="C21" s="2">
        <v>3.23440995918657</v>
      </c>
      <c r="D21" s="2">
        <v>3.0531352961911602</v>
      </c>
      <c r="E21" s="6">
        <v>10.4603071441946</v>
      </c>
      <c r="H21"/>
      <c r="I21"/>
    </row>
    <row r="22" spans="1:9" ht="16.5" x14ac:dyDescent="0.3">
      <c r="A22" s="8" t="s">
        <v>271</v>
      </c>
      <c r="B22" s="2">
        <v>0.51130547205534704</v>
      </c>
      <c r="C22" s="2">
        <v>1.19947497500081</v>
      </c>
      <c r="D22" s="2">
        <v>0.47877382282519798</v>
      </c>
      <c r="E22" s="6">
        <v>10.3351240551824</v>
      </c>
      <c r="H22"/>
      <c r="I22"/>
    </row>
    <row r="23" spans="1:9" ht="16.5" x14ac:dyDescent="0.3">
      <c r="A23" s="8" t="s">
        <v>117</v>
      </c>
      <c r="B23" s="16">
        <v>0.78560126221612203</v>
      </c>
      <c r="C23" s="16">
        <v>2.0311324329225302</v>
      </c>
      <c r="D23" s="16">
        <v>2.5406679118478799</v>
      </c>
      <c r="E23" s="6">
        <v>10.2865998037922</v>
      </c>
      <c r="H23"/>
      <c r="I23"/>
    </row>
    <row r="24" spans="1:9" ht="16.5" x14ac:dyDescent="0.3">
      <c r="A24" s="11" t="s">
        <v>199</v>
      </c>
      <c r="B24" s="2">
        <v>0.225304035040954</v>
      </c>
      <c r="C24" s="2">
        <v>1.5040566663544801</v>
      </c>
      <c r="D24" s="2">
        <v>2.0271827428009201</v>
      </c>
      <c r="E24" s="6">
        <v>10.2481905638241</v>
      </c>
      <c r="H24"/>
      <c r="I24"/>
    </row>
    <row r="25" spans="1:9" ht="16.5" x14ac:dyDescent="0.3">
      <c r="A25" s="8" t="s">
        <v>71</v>
      </c>
      <c r="B25" s="2">
        <v>2.7430890694817802</v>
      </c>
      <c r="C25" s="2">
        <v>2.2339668012427598</v>
      </c>
      <c r="D25" s="2">
        <v>1.58599300530218</v>
      </c>
      <c r="E25" s="6">
        <v>10.1633296883174</v>
      </c>
      <c r="H25"/>
      <c r="I25"/>
    </row>
    <row r="26" spans="1:9" ht="16.5" x14ac:dyDescent="0.3">
      <c r="A26" s="8" t="s">
        <v>64</v>
      </c>
      <c r="B26" s="2">
        <v>2.1330878147537602</v>
      </c>
      <c r="C26" s="2">
        <v>2.1947619135739198</v>
      </c>
      <c r="D26" s="2">
        <v>2.3489471606243302</v>
      </c>
      <c r="E26" s="6">
        <v>10.1615524535334</v>
      </c>
      <c r="H26"/>
      <c r="I26"/>
    </row>
    <row r="27" spans="1:9" ht="16.5" x14ac:dyDescent="0.3">
      <c r="A27" s="9" t="s">
        <v>159</v>
      </c>
      <c r="B27" s="2">
        <v>1.2333972229839001</v>
      </c>
      <c r="C27" s="2">
        <v>1.4202392959937</v>
      </c>
      <c r="D27" s="2">
        <v>1.9232756464046901</v>
      </c>
      <c r="E27" s="6">
        <v>9.6250334926484697</v>
      </c>
      <c r="H27"/>
      <c r="I27"/>
    </row>
    <row r="28" spans="1:9" ht="16.5" x14ac:dyDescent="0.3">
      <c r="A28" s="8" t="s">
        <v>232</v>
      </c>
      <c r="B28" s="2">
        <v>-0.24434006278575299</v>
      </c>
      <c r="C28" s="2">
        <v>-1.8939586877308401</v>
      </c>
      <c r="D28" s="2">
        <v>-0.99416671048806704</v>
      </c>
      <c r="E28" s="6">
        <v>9.2519346247383698</v>
      </c>
      <c r="H28"/>
      <c r="I28"/>
    </row>
    <row r="29" spans="1:9" ht="16.5" x14ac:dyDescent="0.3">
      <c r="A29" s="8" t="s">
        <v>66</v>
      </c>
      <c r="B29" s="2">
        <v>1.97996998511735</v>
      </c>
      <c r="C29" s="2">
        <v>2.1863278319805399</v>
      </c>
      <c r="D29" s="2">
        <v>2.4846765262405701</v>
      </c>
      <c r="E29" s="6">
        <v>9.2252294297787092</v>
      </c>
      <c r="H29"/>
      <c r="I29"/>
    </row>
    <row r="30" spans="1:9" ht="16.5" x14ac:dyDescent="0.3">
      <c r="A30" s="8" t="s">
        <v>266</v>
      </c>
      <c r="B30" s="2">
        <v>0.51987524491003601</v>
      </c>
      <c r="C30" s="2">
        <v>1.35167563676609</v>
      </c>
      <c r="D30" s="2">
        <v>0.51987524491003601</v>
      </c>
      <c r="E30" s="6">
        <v>9.0799048761788299</v>
      </c>
      <c r="H30"/>
      <c r="I30"/>
    </row>
    <row r="31" spans="1:9" ht="16.5" x14ac:dyDescent="0.3">
      <c r="A31" s="8" t="s">
        <v>99</v>
      </c>
      <c r="B31" s="2">
        <v>1.5158604558173101</v>
      </c>
      <c r="C31" s="2">
        <v>1.8466537904201099</v>
      </c>
      <c r="D31" s="2">
        <v>2.3676532924195102</v>
      </c>
      <c r="E31" s="6">
        <v>9.0734713650766796</v>
      </c>
      <c r="H31"/>
      <c r="I31"/>
    </row>
    <row r="32" spans="1:9" ht="16.5" x14ac:dyDescent="0.3">
      <c r="A32" s="20" t="s">
        <v>110</v>
      </c>
      <c r="B32" s="19">
        <v>2.5349326486685801</v>
      </c>
      <c r="C32" s="19">
        <v>1.7713729493986801</v>
      </c>
      <c r="D32" s="2">
        <v>1.1425590794117</v>
      </c>
      <c r="E32" s="6">
        <v>8.9929374265281794</v>
      </c>
      <c r="H32"/>
      <c r="I32"/>
    </row>
    <row r="33" spans="1:9" ht="16.5" x14ac:dyDescent="0.3">
      <c r="A33" s="8" t="s">
        <v>80</v>
      </c>
      <c r="B33" s="2">
        <v>0.88852153413026203</v>
      </c>
      <c r="C33" s="2">
        <v>2.3795336975680299</v>
      </c>
      <c r="D33" s="2">
        <v>2.9120380416529401</v>
      </c>
      <c r="E33" s="6">
        <v>8.9650008891396098</v>
      </c>
      <c r="H33"/>
      <c r="I33"/>
    </row>
    <row r="34" spans="1:9" ht="16.5" x14ac:dyDescent="0.3">
      <c r="A34" s="14" t="s">
        <v>46</v>
      </c>
      <c r="B34" s="2">
        <v>-2.6108558074580199</v>
      </c>
      <c r="C34" s="2">
        <v>-1.74057053830534</v>
      </c>
      <c r="D34" s="2">
        <v>-3.04599844203435</v>
      </c>
      <c r="E34" s="6">
        <v>8.9317089336399604</v>
      </c>
      <c r="H34"/>
      <c r="I34"/>
    </row>
    <row r="35" spans="1:9" ht="16.5" x14ac:dyDescent="0.3">
      <c r="A35" s="8" t="s">
        <v>70</v>
      </c>
      <c r="B35" s="2">
        <v>2.2639146400105399</v>
      </c>
      <c r="C35" s="2">
        <v>2.0931653651726401</v>
      </c>
      <c r="D35" s="2">
        <v>2.24839197866164</v>
      </c>
      <c r="E35" s="6">
        <v>8.8788905718771591</v>
      </c>
      <c r="H35"/>
      <c r="I35"/>
    </row>
    <row r="36" spans="1:9" ht="16.5" x14ac:dyDescent="0.3">
      <c r="A36" s="8" t="s">
        <v>32</v>
      </c>
      <c r="B36" s="2">
        <v>3.6638052956307998</v>
      </c>
      <c r="C36" s="2">
        <v>1.5887326257715</v>
      </c>
      <c r="D36" s="2">
        <v>2.88405781636633</v>
      </c>
      <c r="E36" s="6">
        <v>8.8759151655072994</v>
      </c>
      <c r="H36"/>
      <c r="I36"/>
    </row>
    <row r="37" spans="1:9" ht="16.5" x14ac:dyDescent="0.3">
      <c r="A37" s="8" t="s">
        <v>47</v>
      </c>
      <c r="B37" s="2">
        <v>2.5735071172962298</v>
      </c>
      <c r="C37" s="2">
        <v>2.7244004992957098</v>
      </c>
      <c r="D37" s="2">
        <v>2.0659566505706999</v>
      </c>
      <c r="E37" s="6">
        <v>8.7489947982432099</v>
      </c>
      <c r="H37"/>
      <c r="I37"/>
    </row>
    <row r="38" spans="1:9" ht="16.5" x14ac:dyDescent="0.3">
      <c r="A38" s="9" t="s">
        <v>101</v>
      </c>
      <c r="B38" s="2">
        <v>0.68078452311714799</v>
      </c>
      <c r="C38" s="2">
        <v>2.2180398978978002</v>
      </c>
      <c r="D38" s="2">
        <v>2.7670596746051799</v>
      </c>
      <c r="E38" s="6">
        <v>8.7414757010183095</v>
      </c>
      <c r="H38"/>
      <c r="I38"/>
    </row>
    <row r="39" spans="1:9" ht="16.5" x14ac:dyDescent="0.3">
      <c r="A39" s="8" t="s">
        <v>122</v>
      </c>
      <c r="B39" s="2">
        <v>-0.83408742592838603</v>
      </c>
      <c r="C39" s="2">
        <v>-2.67124436192795</v>
      </c>
      <c r="D39" s="2">
        <v>-1.7858078273570901</v>
      </c>
      <c r="E39" s="6">
        <v>8.6911879714028899</v>
      </c>
      <c r="H39"/>
      <c r="I39"/>
    </row>
    <row r="40" spans="1:9" ht="16.5" x14ac:dyDescent="0.3">
      <c r="A40" s="11" t="s">
        <v>125</v>
      </c>
      <c r="B40" s="2">
        <v>0.50466458612679599</v>
      </c>
      <c r="C40" s="2">
        <v>2.0923733964133402</v>
      </c>
      <c r="D40" s="2">
        <v>2.6027083711483101</v>
      </c>
      <c r="E40" s="6">
        <v>8.6464013526178505</v>
      </c>
      <c r="H40"/>
      <c r="I40"/>
    </row>
    <row r="41" spans="1:9" ht="16.5" x14ac:dyDescent="0.3">
      <c r="A41" s="8" t="s">
        <v>37</v>
      </c>
      <c r="B41" s="2">
        <v>1.9021976839666801</v>
      </c>
      <c r="C41" s="2">
        <v>3.0446820947658799</v>
      </c>
      <c r="D41" s="2">
        <v>2.8348380193129601</v>
      </c>
      <c r="E41" s="6">
        <v>8.6287186220514194</v>
      </c>
      <c r="H41"/>
      <c r="I41"/>
    </row>
    <row r="42" spans="1:9" ht="16.5" x14ac:dyDescent="0.3">
      <c r="A42" s="8" t="s">
        <v>94</v>
      </c>
      <c r="B42" s="2">
        <v>1.75291964240442</v>
      </c>
      <c r="C42" s="2">
        <v>2.2922795323750198</v>
      </c>
      <c r="D42" s="2">
        <v>1.75291964240442</v>
      </c>
      <c r="E42" s="6">
        <v>8.6230457637556608</v>
      </c>
      <c r="H42"/>
      <c r="I42"/>
    </row>
    <row r="43" spans="1:9" ht="16.5" x14ac:dyDescent="0.3">
      <c r="A43" s="8" t="s">
        <v>152</v>
      </c>
      <c r="B43" s="2">
        <v>1.06458834504422</v>
      </c>
      <c r="C43" s="2">
        <v>1.80732439972623</v>
      </c>
      <c r="D43" s="2">
        <v>1.80732439972623</v>
      </c>
      <c r="E43" s="6">
        <v>8.5989983416456006</v>
      </c>
      <c r="H43"/>
      <c r="I43"/>
    </row>
    <row r="44" spans="1:9" ht="16.5" x14ac:dyDescent="0.3">
      <c r="A44" s="8" t="s">
        <v>54</v>
      </c>
      <c r="B44" s="2">
        <v>2.2101521031917</v>
      </c>
      <c r="C44" s="2">
        <v>2.8489243873511501</v>
      </c>
      <c r="D44" s="2">
        <v>2.0823976463598002</v>
      </c>
      <c r="E44" s="6">
        <v>8.5870792095445996</v>
      </c>
      <c r="H44"/>
      <c r="I44"/>
    </row>
    <row r="45" spans="1:9" ht="16.5" x14ac:dyDescent="0.3">
      <c r="A45" s="8" t="s">
        <v>238</v>
      </c>
      <c r="B45" s="2">
        <v>-0.93703766425693202</v>
      </c>
      <c r="C45" s="2">
        <v>-0.68083496111832698</v>
      </c>
      <c r="D45" s="2">
        <v>-1.3640421694879299</v>
      </c>
      <c r="E45" s="6">
        <v>8.5590663921501999</v>
      </c>
      <c r="H45"/>
      <c r="I45"/>
    </row>
    <row r="46" spans="1:9" ht="16.5" x14ac:dyDescent="0.3">
      <c r="A46" s="8" t="s">
        <v>204</v>
      </c>
      <c r="B46" s="2">
        <v>0.999999999999999</v>
      </c>
      <c r="C46" s="2">
        <v>1.70588235294117</v>
      </c>
      <c r="D46" s="2">
        <v>0.999999999999999</v>
      </c>
      <c r="E46" s="6">
        <v>8.5071496992728104</v>
      </c>
      <c r="H46"/>
      <c r="I46"/>
    </row>
    <row r="47" spans="1:9" ht="16.5" x14ac:dyDescent="0.3">
      <c r="A47" s="8" t="s">
        <v>219</v>
      </c>
      <c r="B47" s="2">
        <v>1.2213528057795699</v>
      </c>
      <c r="C47" s="2">
        <v>1.02205391084971</v>
      </c>
      <c r="D47" s="2">
        <v>1.13076239899327</v>
      </c>
      <c r="E47" s="6">
        <v>8.4346159593215404</v>
      </c>
      <c r="H47"/>
      <c r="I47"/>
    </row>
    <row r="48" spans="1:9" ht="16.5" x14ac:dyDescent="0.3">
      <c r="A48" s="8" t="s">
        <v>67</v>
      </c>
      <c r="B48" s="2">
        <v>-1.7391564699276501</v>
      </c>
      <c r="C48" s="2">
        <v>-2.1687742621330202</v>
      </c>
      <c r="D48" s="2">
        <v>-2.7415979850735099</v>
      </c>
      <c r="E48" s="6">
        <v>8.3641758199775893</v>
      </c>
      <c r="H48"/>
      <c r="I48"/>
    </row>
    <row r="49" spans="1:9" ht="16.5" x14ac:dyDescent="0.3">
      <c r="A49" s="8" t="s">
        <v>173</v>
      </c>
      <c r="B49" s="2">
        <v>1.0102116019941201</v>
      </c>
      <c r="C49" s="2">
        <v>1.3461090590162701</v>
      </c>
      <c r="D49" s="2">
        <v>1.8751475538261599</v>
      </c>
      <c r="E49" s="6">
        <v>8.3311308821218795</v>
      </c>
      <c r="H49"/>
      <c r="I49"/>
    </row>
    <row r="50" spans="1:9" ht="16.5" x14ac:dyDescent="0.3">
      <c r="A50" s="13" t="s">
        <v>135</v>
      </c>
      <c r="B50" s="2">
        <v>-0.82514516073395305</v>
      </c>
      <c r="C50" s="2">
        <v>-2.5793907780423599</v>
      </c>
      <c r="D50" s="2">
        <v>-1.47486575973706</v>
      </c>
      <c r="E50" s="6">
        <v>8.2221156035543395</v>
      </c>
      <c r="H50"/>
      <c r="I50"/>
    </row>
    <row r="51" spans="1:9" ht="16.5" x14ac:dyDescent="0.3">
      <c r="A51" s="8" t="s">
        <v>247</v>
      </c>
      <c r="B51" s="2">
        <v>1.5004651537910201</v>
      </c>
      <c r="C51" s="2">
        <v>0.80306585695857402</v>
      </c>
      <c r="D51" s="2">
        <v>-0.43675511518799598</v>
      </c>
      <c r="E51" s="6">
        <v>8.2212027421156808</v>
      </c>
      <c r="H51"/>
      <c r="I51"/>
    </row>
    <row r="52" spans="1:9" ht="16.5" x14ac:dyDescent="0.3">
      <c r="A52" s="17" t="s">
        <v>168</v>
      </c>
      <c r="B52" s="19">
        <v>0.24946362527107199</v>
      </c>
      <c r="C52" s="19">
        <v>2.4768174223342201</v>
      </c>
      <c r="D52" s="2">
        <v>1.728426546521</v>
      </c>
      <c r="E52" s="6">
        <v>8.1729343672621297</v>
      </c>
      <c r="H52"/>
      <c r="I52"/>
    </row>
    <row r="53" spans="1:9" ht="16.5" x14ac:dyDescent="0.3">
      <c r="A53" s="8" t="s">
        <v>158</v>
      </c>
      <c r="B53" s="2">
        <v>0.23248399307538001</v>
      </c>
      <c r="C53" s="2">
        <v>1.91185239514324</v>
      </c>
      <c r="D53" s="2">
        <v>2.45164938152219</v>
      </c>
      <c r="E53" s="6">
        <v>8.1682837084581799</v>
      </c>
      <c r="H53"/>
      <c r="I53"/>
    </row>
    <row r="54" spans="1:9" ht="16.5" x14ac:dyDescent="0.3">
      <c r="A54" s="8" t="s">
        <v>154</v>
      </c>
      <c r="B54" s="2">
        <v>1.3790279558007299</v>
      </c>
      <c r="C54" s="2">
        <v>1.58378406076277</v>
      </c>
      <c r="D54" s="2">
        <v>1.6861621132437901</v>
      </c>
      <c r="E54" s="6">
        <v>8.1512124054864401</v>
      </c>
      <c r="H54"/>
      <c r="I54"/>
    </row>
    <row r="55" spans="1:9" ht="16.5" x14ac:dyDescent="0.3">
      <c r="A55" s="8" t="s">
        <v>42</v>
      </c>
      <c r="B55" s="2">
        <v>2.1684766021536599</v>
      </c>
      <c r="C55" s="2">
        <v>2.7240677438569101</v>
      </c>
      <c r="D55" s="2">
        <v>2.6112246462186599</v>
      </c>
      <c r="E55" s="6">
        <v>8.04746310902188</v>
      </c>
      <c r="H55"/>
      <c r="I55"/>
    </row>
    <row r="56" spans="1:9" ht="16.5" x14ac:dyDescent="0.3">
      <c r="A56" s="8" t="s">
        <v>155</v>
      </c>
      <c r="B56" s="2">
        <v>1.3790279558007299</v>
      </c>
      <c r="C56" s="2">
        <v>1.58378406076277</v>
      </c>
      <c r="D56" s="2">
        <v>1.6861621132437901</v>
      </c>
      <c r="E56" s="6">
        <v>8.0245975594891394</v>
      </c>
      <c r="H56"/>
      <c r="I56"/>
    </row>
    <row r="57" spans="1:9" ht="16.5" x14ac:dyDescent="0.3">
      <c r="A57" s="9" t="s">
        <v>181</v>
      </c>
      <c r="B57" s="2">
        <v>8.3404285524418503E-2</v>
      </c>
      <c r="C57" s="2">
        <v>1.7514899960127801</v>
      </c>
      <c r="D57" s="2">
        <v>2.2876604029554701</v>
      </c>
      <c r="E57" s="6">
        <v>8.0196711607357507</v>
      </c>
      <c r="H57"/>
      <c r="I57"/>
    </row>
    <row r="58" spans="1:9" ht="16.5" x14ac:dyDescent="0.3">
      <c r="A58" s="8" t="s">
        <v>88</v>
      </c>
      <c r="B58" s="2">
        <v>2.32695809373232</v>
      </c>
      <c r="C58" s="2">
        <v>1.80985629512513</v>
      </c>
      <c r="D58" s="2">
        <v>1.80985629512513</v>
      </c>
      <c r="E58" s="6">
        <v>7.9337576509870704</v>
      </c>
      <c r="H58"/>
      <c r="I58"/>
    </row>
    <row r="59" spans="1:9" ht="16.5" x14ac:dyDescent="0.3">
      <c r="A59" s="8" t="s">
        <v>22</v>
      </c>
      <c r="B59" s="2">
        <v>2.59781641741727</v>
      </c>
      <c r="C59" s="2">
        <v>3.2829240840127798</v>
      </c>
      <c r="D59" s="2">
        <v>3.2829240840127798</v>
      </c>
      <c r="E59" s="6">
        <v>7.8770752983706496</v>
      </c>
      <c r="H59"/>
      <c r="I59"/>
    </row>
    <row r="60" spans="1:9" ht="16.5" x14ac:dyDescent="0.3">
      <c r="A60" s="8" t="s">
        <v>140</v>
      </c>
      <c r="B60" s="2">
        <v>1.6161498378886301</v>
      </c>
      <c r="C60" s="2">
        <v>1.6161498378886301</v>
      </c>
      <c r="D60" s="2">
        <v>1.6161498378886301</v>
      </c>
      <c r="E60" s="6">
        <v>7.8244589544467598</v>
      </c>
      <c r="H60"/>
      <c r="I60"/>
    </row>
    <row r="61" spans="1:9" ht="16.5" x14ac:dyDescent="0.3">
      <c r="A61" s="8" t="s">
        <v>153</v>
      </c>
      <c r="B61" s="2">
        <v>0.29576789548142102</v>
      </c>
      <c r="C61" s="2">
        <v>1.8927515735629199</v>
      </c>
      <c r="D61" s="2">
        <v>2.4631028871634602</v>
      </c>
      <c r="E61" s="6">
        <v>7.8104033022003803</v>
      </c>
      <c r="H61"/>
      <c r="I61"/>
    </row>
    <row r="62" spans="1:9" ht="16.5" x14ac:dyDescent="0.3">
      <c r="A62" s="8" t="s">
        <v>156</v>
      </c>
      <c r="B62" s="2">
        <v>1.9257427918443599</v>
      </c>
      <c r="C62" s="2">
        <v>1.86289803873056</v>
      </c>
      <c r="D62" s="2">
        <v>0.85738198890973005</v>
      </c>
      <c r="E62" s="6">
        <v>7.7992578009131801</v>
      </c>
      <c r="H62"/>
      <c r="I62"/>
    </row>
    <row r="63" spans="1:9" ht="16.5" x14ac:dyDescent="0.3">
      <c r="A63" s="8" t="s">
        <v>200</v>
      </c>
      <c r="B63" s="2">
        <v>3.398803796193</v>
      </c>
      <c r="C63" s="2">
        <v>0.31168091587233299</v>
      </c>
      <c r="D63" s="2">
        <v>4.3475242487761197E-2</v>
      </c>
      <c r="E63" s="6">
        <v>7.7420858473902801</v>
      </c>
      <c r="H63"/>
      <c r="I63"/>
    </row>
    <row r="64" spans="1:9" ht="16.5" x14ac:dyDescent="0.3">
      <c r="A64" s="8" t="s">
        <v>126</v>
      </c>
      <c r="B64" s="2">
        <v>0.44085122348621197</v>
      </c>
      <c r="C64" s="2">
        <v>2.1089369339745798</v>
      </c>
      <c r="D64" s="2">
        <v>2.6451073409172698</v>
      </c>
      <c r="E64" s="6">
        <v>7.7053015633808801</v>
      </c>
      <c r="H64"/>
      <c r="I64"/>
    </row>
    <row r="65" spans="1:9" ht="16.5" x14ac:dyDescent="0.3">
      <c r="A65" s="8" t="s">
        <v>308</v>
      </c>
      <c r="B65" s="2">
        <v>2.04602013869841</v>
      </c>
      <c r="C65" s="2">
        <v>3.1714269128374801</v>
      </c>
      <c r="D65" s="2">
        <v>2.9647195461588698</v>
      </c>
      <c r="E65" s="6">
        <v>7.7000488868544501</v>
      </c>
      <c r="H65"/>
      <c r="I65"/>
    </row>
    <row r="66" spans="1:9" ht="16.5" x14ac:dyDescent="0.3">
      <c r="A66" s="8" t="s">
        <v>129</v>
      </c>
      <c r="B66" s="2">
        <v>-1.98248141432386</v>
      </c>
      <c r="C66" s="2">
        <v>-1.0674899923282299</v>
      </c>
      <c r="D66" s="2">
        <v>-1.98248141432386</v>
      </c>
      <c r="E66" s="6">
        <v>7.6790359259188996</v>
      </c>
      <c r="H66"/>
      <c r="I66"/>
    </row>
    <row r="67" spans="1:9" ht="16.5" x14ac:dyDescent="0.3">
      <c r="A67" s="8" t="s">
        <v>248</v>
      </c>
      <c r="B67" s="2">
        <v>2.3499637354073499</v>
      </c>
      <c r="C67" s="2">
        <v>1.66664094709741E-2</v>
      </c>
      <c r="D67" s="2">
        <v>0.34999459889045698</v>
      </c>
      <c r="E67" s="6">
        <v>7.5966324653659099</v>
      </c>
      <c r="H67"/>
      <c r="I67"/>
    </row>
    <row r="68" spans="1:9" ht="16.5" x14ac:dyDescent="0.3">
      <c r="A68" s="8" t="s">
        <v>262</v>
      </c>
      <c r="B68" s="2">
        <v>1.1303856306870901</v>
      </c>
      <c r="C68" s="2">
        <v>0.221258221967086</v>
      </c>
      <c r="D68" s="2">
        <v>1.1303856306870901</v>
      </c>
      <c r="E68" s="6">
        <v>7.55772470181505</v>
      </c>
      <c r="H68"/>
      <c r="I68"/>
    </row>
    <row r="69" spans="1:9" ht="16.5" x14ac:dyDescent="0.3">
      <c r="A69" s="8" t="s">
        <v>206</v>
      </c>
      <c r="B69" s="2">
        <v>0.37596889116577098</v>
      </c>
      <c r="C69" s="2">
        <v>-1.63597274264024</v>
      </c>
      <c r="D69" s="2">
        <v>-1.63597274264024</v>
      </c>
      <c r="E69" s="6">
        <v>7.5429524998222401</v>
      </c>
      <c r="H69"/>
      <c r="I69"/>
    </row>
    <row r="70" spans="1:9" ht="16.5" x14ac:dyDescent="0.3">
      <c r="A70" s="8" t="s">
        <v>197</v>
      </c>
      <c r="B70" s="2">
        <v>-1.65810331292924</v>
      </c>
      <c r="C70" s="2">
        <v>-1.11467144779075</v>
      </c>
      <c r="D70" s="2">
        <v>-1.11467144779075</v>
      </c>
      <c r="E70" s="6">
        <v>7.4993189614559901</v>
      </c>
      <c r="H70"/>
      <c r="I70"/>
    </row>
    <row r="71" spans="1:9" ht="16.5" x14ac:dyDescent="0.3">
      <c r="A71" s="8" t="s">
        <v>121</v>
      </c>
      <c r="B71" s="2">
        <v>0.69280752891615804</v>
      </c>
      <c r="C71" s="2">
        <v>2.0298045145438302</v>
      </c>
      <c r="D71" s="2">
        <v>2.5767578268460598</v>
      </c>
      <c r="E71" s="6">
        <v>7.4834558934412598</v>
      </c>
      <c r="H71"/>
      <c r="I71"/>
    </row>
    <row r="72" spans="1:9" ht="16.5" x14ac:dyDescent="0.3">
      <c r="A72" s="8" t="s">
        <v>260</v>
      </c>
      <c r="B72" s="2">
        <v>0.55470019622522904</v>
      </c>
      <c r="C72" s="2">
        <v>1.3867504905630701</v>
      </c>
      <c r="D72" s="2">
        <v>0.55470019622522904</v>
      </c>
      <c r="E72" s="6">
        <v>7.4702246172927396</v>
      </c>
      <c r="H72"/>
      <c r="I72"/>
    </row>
    <row r="73" spans="1:9" ht="16.5" x14ac:dyDescent="0.3">
      <c r="A73" s="8" t="s">
        <v>24</v>
      </c>
      <c r="B73" s="2">
        <v>2.81806241514193</v>
      </c>
      <c r="C73" s="2">
        <v>3.1561162734099701</v>
      </c>
      <c r="D73" s="2">
        <v>3.1561162734099701</v>
      </c>
      <c r="E73" s="6">
        <v>7.4481291140146704</v>
      </c>
      <c r="H73"/>
      <c r="I73"/>
    </row>
    <row r="74" spans="1:9" ht="16.5" x14ac:dyDescent="0.3">
      <c r="A74" s="8" t="s">
        <v>171</v>
      </c>
      <c r="B74" s="2">
        <v>1.0760092319543899</v>
      </c>
      <c r="C74" s="2">
        <v>1.6765725242080101</v>
      </c>
      <c r="D74" s="2">
        <v>1.52643170114461</v>
      </c>
      <c r="E74" s="6">
        <v>7.4360033552018301</v>
      </c>
      <c r="H74"/>
      <c r="I74"/>
    </row>
    <row r="75" spans="1:9" ht="16.5" x14ac:dyDescent="0.3">
      <c r="A75" s="8" t="s">
        <v>226</v>
      </c>
      <c r="B75" s="2">
        <v>1.0674899923282299</v>
      </c>
      <c r="C75" s="2">
        <v>1.0674899923282299</v>
      </c>
      <c r="D75" s="2">
        <v>1.0674899923282299</v>
      </c>
      <c r="E75" s="6">
        <v>7.4281752439825501</v>
      </c>
      <c r="H75"/>
      <c r="I75"/>
    </row>
    <row r="76" spans="1:9" ht="16.5" x14ac:dyDescent="0.3">
      <c r="A76" s="8" t="s">
        <v>148</v>
      </c>
      <c r="B76" s="2">
        <v>0.26641724660530502</v>
      </c>
      <c r="C76" s="2">
        <v>1.9617997250026999</v>
      </c>
      <c r="D76" s="2">
        <v>2.5067440930589999</v>
      </c>
      <c r="E76" s="6">
        <v>7.4213064552784198</v>
      </c>
      <c r="H76"/>
      <c r="I76"/>
    </row>
    <row r="77" spans="1:9" ht="16.5" x14ac:dyDescent="0.3">
      <c r="A77" s="8" t="s">
        <v>215</v>
      </c>
      <c r="B77" s="2">
        <v>1.09095811299594</v>
      </c>
      <c r="C77" s="2">
        <v>2.0785569478379098</v>
      </c>
      <c r="D77" s="2">
        <v>0.28831798642951401</v>
      </c>
      <c r="E77" s="6">
        <v>7.4204720500662802</v>
      </c>
      <c r="H77"/>
      <c r="I77"/>
    </row>
    <row r="78" spans="1:9" ht="16.5" x14ac:dyDescent="0.3">
      <c r="A78" s="8" t="s">
        <v>14</v>
      </c>
      <c r="B78" s="2">
        <v>2.9832168506921102</v>
      </c>
      <c r="C78" s="2">
        <v>3.6785006543335501</v>
      </c>
      <c r="D78" s="2">
        <v>3.2315324948497701</v>
      </c>
      <c r="E78" s="6">
        <v>7.3994215536307797</v>
      </c>
      <c r="H78"/>
      <c r="I78"/>
    </row>
    <row r="79" spans="1:9" ht="16.5" x14ac:dyDescent="0.3">
      <c r="A79" s="8" t="s">
        <v>222</v>
      </c>
      <c r="B79" s="2">
        <v>1.55308442243638</v>
      </c>
      <c r="C79" s="2">
        <v>0.85333699293378495</v>
      </c>
      <c r="D79" s="2">
        <v>0.90349809899131905</v>
      </c>
      <c r="E79" s="6">
        <v>7.3976536315582697</v>
      </c>
      <c r="H79"/>
      <c r="I79"/>
    </row>
    <row r="80" spans="1:9" ht="16.5" x14ac:dyDescent="0.3">
      <c r="A80" s="8" t="s">
        <v>175</v>
      </c>
      <c r="B80" s="2">
        <v>1.59958409770494</v>
      </c>
      <c r="C80" s="2">
        <v>1.7174481891147799</v>
      </c>
      <c r="D80" s="2">
        <v>0.878799846390937</v>
      </c>
      <c r="E80" s="6">
        <v>7.3782735682351204</v>
      </c>
      <c r="H80"/>
      <c r="I80"/>
    </row>
    <row r="81" spans="1:9" ht="16.5" x14ac:dyDescent="0.3">
      <c r="A81" s="8" t="s">
        <v>79</v>
      </c>
      <c r="B81" s="2">
        <v>-3.4390189921958099</v>
      </c>
      <c r="C81" s="2">
        <v>-1.1841643201284999</v>
      </c>
      <c r="D81" s="2">
        <v>-1.64386965592204</v>
      </c>
      <c r="E81" s="6">
        <v>7.33630501930873</v>
      </c>
      <c r="H81"/>
      <c r="I81"/>
    </row>
    <row r="82" spans="1:9" ht="16.5" x14ac:dyDescent="0.3">
      <c r="A82" s="8" t="s">
        <v>141</v>
      </c>
      <c r="B82" s="2">
        <v>1.6161498378886301</v>
      </c>
      <c r="C82" s="2">
        <v>1.6161498378886301</v>
      </c>
      <c r="D82" s="2">
        <v>1.6161498378886301</v>
      </c>
      <c r="E82" s="6">
        <v>7.33630501930873</v>
      </c>
      <c r="H82"/>
      <c r="I82"/>
    </row>
    <row r="83" spans="1:9" ht="16.5" x14ac:dyDescent="0.3">
      <c r="A83" s="8" t="s">
        <v>138</v>
      </c>
      <c r="B83" s="2">
        <v>1.6222142113076199</v>
      </c>
      <c r="C83" s="2">
        <v>1.6222142113076199</v>
      </c>
      <c r="D83" s="2">
        <v>1.6222142113076199</v>
      </c>
      <c r="E83" s="6">
        <v>7.3305344691654799</v>
      </c>
      <c r="H83"/>
      <c r="I83"/>
    </row>
    <row r="84" spans="1:9" ht="16.5" x14ac:dyDescent="0.3">
      <c r="A84" s="8" t="s">
        <v>18</v>
      </c>
      <c r="B84" s="2">
        <v>2.8487269459913298</v>
      </c>
      <c r="C84" s="2">
        <v>3.2338431136402601</v>
      </c>
      <c r="D84" s="2">
        <v>3.2338431136402601</v>
      </c>
      <c r="E84" s="6">
        <v>7.3289532701951599</v>
      </c>
      <c r="H84"/>
      <c r="I84"/>
    </row>
    <row r="85" spans="1:9" ht="16.5" x14ac:dyDescent="0.3">
      <c r="A85" s="13" t="s">
        <v>192</v>
      </c>
      <c r="B85" s="2">
        <v>0.83313007179903398</v>
      </c>
      <c r="C85" s="2">
        <v>1.4645303936948699</v>
      </c>
      <c r="D85" s="2">
        <v>1.71709052245321</v>
      </c>
      <c r="E85" s="6">
        <v>7.32768567383921</v>
      </c>
      <c r="H85"/>
      <c r="I85"/>
    </row>
    <row r="86" spans="1:9" ht="16.5" x14ac:dyDescent="0.3">
      <c r="A86" s="9" t="s">
        <v>151</v>
      </c>
      <c r="B86" s="2">
        <v>0.75022765215276099</v>
      </c>
      <c r="C86" s="2">
        <v>2.2069803747794801</v>
      </c>
      <c r="D86" s="2">
        <v>1.76995455799146</v>
      </c>
      <c r="E86" s="6">
        <v>7.2389537830710999</v>
      </c>
      <c r="H86"/>
      <c r="I86"/>
    </row>
    <row r="87" spans="1:9" ht="16.5" x14ac:dyDescent="0.3">
      <c r="A87" s="8" t="s">
        <v>35</v>
      </c>
      <c r="B87" s="2">
        <v>1.7747699377989199</v>
      </c>
      <c r="C87" s="2">
        <v>3.17995974197988</v>
      </c>
      <c r="D87" s="2">
        <v>2.8707492716222101</v>
      </c>
      <c r="E87" s="6">
        <v>7.2358857973285202</v>
      </c>
      <c r="H87"/>
      <c r="I87"/>
    </row>
    <row r="88" spans="1:9" ht="16.5" x14ac:dyDescent="0.3">
      <c r="A88" s="8" t="s">
        <v>100</v>
      </c>
      <c r="B88" s="2">
        <v>0.76945433807908203</v>
      </c>
      <c r="C88" s="2">
        <v>2.17510045983683</v>
      </c>
      <c r="D88" s="2">
        <v>2.7501375096468199</v>
      </c>
      <c r="E88" s="6">
        <v>7.1794327541249601</v>
      </c>
      <c r="H88"/>
      <c r="I88"/>
    </row>
    <row r="89" spans="1:9" ht="16.5" x14ac:dyDescent="0.3">
      <c r="A89" s="8" t="s">
        <v>27</v>
      </c>
      <c r="B89" s="2">
        <v>2.6394577202198399</v>
      </c>
      <c r="C89" s="2">
        <v>3.3582040213969999</v>
      </c>
      <c r="D89" s="2">
        <v>2.86814972513984</v>
      </c>
      <c r="E89" s="6">
        <v>7.1523786378364296</v>
      </c>
      <c r="H89"/>
      <c r="I89"/>
    </row>
    <row r="90" spans="1:9" ht="16.5" x14ac:dyDescent="0.3">
      <c r="A90" s="8" t="s">
        <v>33</v>
      </c>
      <c r="B90" s="2">
        <v>2.2082526329542098</v>
      </c>
      <c r="C90" s="2">
        <v>2.9599982101301099</v>
      </c>
      <c r="D90" s="2">
        <v>2.9599982101301099</v>
      </c>
      <c r="E90" s="6">
        <v>7.0880961842439003</v>
      </c>
      <c r="H90"/>
      <c r="I90"/>
    </row>
    <row r="91" spans="1:9" ht="16.5" x14ac:dyDescent="0.3">
      <c r="A91" s="8" t="s">
        <v>108</v>
      </c>
      <c r="B91" s="2">
        <v>1.5925771059368501</v>
      </c>
      <c r="C91" s="2">
        <v>2.3184261236853501</v>
      </c>
      <c r="D91" s="2">
        <v>1.56754782946277</v>
      </c>
      <c r="E91" s="6">
        <v>7.0618299232616</v>
      </c>
      <c r="H91"/>
      <c r="I91"/>
    </row>
    <row r="92" spans="1:9" ht="16.5" x14ac:dyDescent="0.3">
      <c r="A92" s="8" t="s">
        <v>91</v>
      </c>
      <c r="B92" s="2">
        <v>-1.98051735149981</v>
      </c>
      <c r="C92" s="2">
        <v>-1.98051735149981</v>
      </c>
      <c r="D92" s="2">
        <v>-1.98051735149981</v>
      </c>
      <c r="E92" s="6">
        <v>6.9781683321744898</v>
      </c>
      <c r="H92"/>
      <c r="I92"/>
    </row>
    <row r="93" spans="1:9" ht="16.5" x14ac:dyDescent="0.3">
      <c r="A93" s="11" t="s">
        <v>149</v>
      </c>
      <c r="B93" s="2">
        <v>0.79098106277373403</v>
      </c>
      <c r="C93" s="2">
        <v>1.6840241981634301</v>
      </c>
      <c r="D93" s="2">
        <v>2.2581233566282402</v>
      </c>
      <c r="E93" s="6">
        <v>6.9183968821932504</v>
      </c>
      <c r="H93"/>
      <c r="I93"/>
    </row>
    <row r="94" spans="1:9" ht="16.5" x14ac:dyDescent="0.3">
      <c r="A94" s="8" t="s">
        <v>279</v>
      </c>
      <c r="B94" s="2">
        <v>0.32182011048029202</v>
      </c>
      <c r="C94" s="2">
        <v>1.19255825218199</v>
      </c>
      <c r="D94" s="2">
        <v>0.41595396363723303</v>
      </c>
      <c r="E94" s="6">
        <v>6.8951726192356002</v>
      </c>
      <c r="H94"/>
      <c r="I94"/>
    </row>
    <row r="95" spans="1:9" ht="16.5" x14ac:dyDescent="0.3">
      <c r="A95" s="8" t="s">
        <v>145</v>
      </c>
      <c r="B95" s="2">
        <v>1.96165620348914</v>
      </c>
      <c r="C95" s="2">
        <v>1.8996625537174801</v>
      </c>
      <c r="D95" s="2">
        <v>0.90776415737082505</v>
      </c>
      <c r="E95" s="6">
        <v>6.8916352172373303</v>
      </c>
      <c r="H95"/>
      <c r="I95"/>
    </row>
    <row r="96" spans="1:9" ht="16.5" x14ac:dyDescent="0.3">
      <c r="A96" s="8" t="s">
        <v>194</v>
      </c>
      <c r="B96" s="2">
        <v>1.33513592588473</v>
      </c>
      <c r="C96" s="2">
        <v>1.7375148131851601</v>
      </c>
      <c r="D96" s="2">
        <v>0.87193232306214596</v>
      </c>
      <c r="E96" s="6">
        <v>6.8658278553835101</v>
      </c>
      <c r="H96"/>
      <c r="I96"/>
    </row>
    <row r="97" spans="1:9" ht="16.5" x14ac:dyDescent="0.3">
      <c r="A97" s="8" t="s">
        <v>177</v>
      </c>
      <c r="B97" s="2">
        <v>0.25095569059803002</v>
      </c>
      <c r="C97" s="2">
        <v>1.6666031760228099</v>
      </c>
      <c r="D97" s="2">
        <v>2.2457316927875</v>
      </c>
      <c r="E97" s="6">
        <v>6.8547662106073401</v>
      </c>
      <c r="H97"/>
      <c r="I97"/>
    </row>
    <row r="98" spans="1:9" ht="16.5" x14ac:dyDescent="0.3">
      <c r="A98" s="8" t="s">
        <v>213</v>
      </c>
      <c r="B98" s="2">
        <v>1.1488600470857999</v>
      </c>
      <c r="C98" s="2">
        <v>1.35411180218806</v>
      </c>
      <c r="D98" s="2">
        <v>1.0022516505841801</v>
      </c>
      <c r="E98" s="6">
        <v>6.8515498702108202</v>
      </c>
      <c r="H98"/>
      <c r="I98"/>
    </row>
    <row r="99" spans="1:9" ht="16.5" x14ac:dyDescent="0.3">
      <c r="A99" s="8" t="s">
        <v>236</v>
      </c>
      <c r="B99" s="2">
        <v>0.77434624276229502</v>
      </c>
      <c r="C99" s="2">
        <v>1.1392214356869299</v>
      </c>
      <c r="D99" s="2">
        <v>1.1392214356869299</v>
      </c>
      <c r="E99" s="6">
        <v>6.82011112352538</v>
      </c>
      <c r="H99"/>
      <c r="I99"/>
    </row>
    <row r="100" spans="1:9" ht="16.5" x14ac:dyDescent="0.3">
      <c r="A100" s="17" t="s">
        <v>217</v>
      </c>
      <c r="B100" s="2">
        <v>0.30206104666508798</v>
      </c>
      <c r="C100" s="2">
        <v>1.9936029079895801</v>
      </c>
      <c r="D100" s="2">
        <v>1.14783197732733</v>
      </c>
      <c r="E100" s="6">
        <v>6.7817866780296301</v>
      </c>
      <c r="H100"/>
      <c r="I100"/>
    </row>
    <row r="101" spans="1:9" ht="16.5" x14ac:dyDescent="0.3">
      <c r="A101" s="8" t="s">
        <v>274</v>
      </c>
      <c r="B101" s="2">
        <v>0.48938620520948201</v>
      </c>
      <c r="C101" s="2">
        <v>1.17928720943189</v>
      </c>
      <c r="D101" s="2">
        <v>0.46179016504058601</v>
      </c>
      <c r="E101" s="6">
        <v>6.7695293771950604</v>
      </c>
      <c r="H101"/>
      <c r="I101"/>
    </row>
    <row r="102" spans="1:9" ht="16.5" x14ac:dyDescent="0.3">
      <c r="A102" s="20" t="s">
        <v>26</v>
      </c>
      <c r="B102" s="19">
        <v>2.6360993779590398</v>
      </c>
      <c r="C102" s="19">
        <v>3.3564388306218902</v>
      </c>
      <c r="D102" s="2">
        <v>2.8933634681957701</v>
      </c>
      <c r="E102" s="6">
        <v>6.7474680682365102</v>
      </c>
      <c r="H102"/>
      <c r="I102"/>
    </row>
    <row r="103" spans="1:9" ht="16.5" x14ac:dyDescent="0.3">
      <c r="A103" s="8" t="s">
        <v>249</v>
      </c>
      <c r="B103" s="2">
        <v>1.5785170625563001</v>
      </c>
      <c r="C103" s="2">
        <v>0.96464931600663095</v>
      </c>
      <c r="D103" s="2">
        <v>-0.12667112230390101</v>
      </c>
      <c r="E103" s="6">
        <v>6.7368654997610102</v>
      </c>
      <c r="H103"/>
      <c r="I103"/>
    </row>
    <row r="104" spans="1:9" ht="16.5" x14ac:dyDescent="0.3">
      <c r="A104" s="8" t="s">
        <v>245</v>
      </c>
      <c r="B104" s="2">
        <v>0.145980072376937</v>
      </c>
      <c r="C104" s="2">
        <v>1.60578079614631</v>
      </c>
      <c r="D104" s="2">
        <v>1.1191805548898499</v>
      </c>
      <c r="E104" s="6">
        <v>6.6685793057398701</v>
      </c>
      <c r="H104"/>
      <c r="I104"/>
    </row>
    <row r="105" spans="1:9" ht="16.5" x14ac:dyDescent="0.3">
      <c r="A105" s="8" t="s">
        <v>61</v>
      </c>
      <c r="B105" s="2">
        <v>-3.0335034602837601</v>
      </c>
      <c r="C105" s="2">
        <v>-1.6435517868656999</v>
      </c>
      <c r="D105" s="2">
        <v>-2.1068690113383801</v>
      </c>
      <c r="E105" s="6">
        <v>6.6286053044303204</v>
      </c>
      <c r="H105"/>
      <c r="I105"/>
    </row>
    <row r="106" spans="1:9" ht="16.5" x14ac:dyDescent="0.3">
      <c r="A106" s="8" t="s">
        <v>265</v>
      </c>
      <c r="B106" s="2">
        <v>0.57693600720642801</v>
      </c>
      <c r="C106" s="2">
        <v>1.2707856851456001</v>
      </c>
      <c r="D106" s="2">
        <v>0.54918202008886097</v>
      </c>
      <c r="E106" s="6">
        <v>6.6243031629217297</v>
      </c>
      <c r="H106"/>
      <c r="I106"/>
    </row>
    <row r="107" spans="1:9" ht="16.5" x14ac:dyDescent="0.3">
      <c r="A107" s="8" t="s">
        <v>16</v>
      </c>
      <c r="B107" s="2">
        <v>3.4392309177159799</v>
      </c>
      <c r="C107" s="2">
        <v>3.0772066105879801</v>
      </c>
      <c r="D107" s="2">
        <v>3.0772066105879801</v>
      </c>
      <c r="E107" s="6">
        <v>6.57989992855968</v>
      </c>
      <c r="H107"/>
      <c r="I107"/>
    </row>
    <row r="108" spans="1:9" ht="16.5" x14ac:dyDescent="0.3">
      <c r="A108" s="8" t="s">
        <v>185</v>
      </c>
      <c r="B108" s="2">
        <v>1.56742607881035</v>
      </c>
      <c r="C108" s="2">
        <v>-1.94062276424139</v>
      </c>
      <c r="D108" s="2">
        <v>-0.59711469668966</v>
      </c>
      <c r="E108" s="6">
        <v>6.5656380612528702</v>
      </c>
      <c r="H108"/>
      <c r="I108"/>
    </row>
    <row r="109" spans="1:9" ht="16.5" x14ac:dyDescent="0.3">
      <c r="A109" s="8" t="s">
        <v>228</v>
      </c>
      <c r="B109" s="2">
        <v>1.0674899923282299</v>
      </c>
      <c r="C109" s="2">
        <v>1.0674899923282299</v>
      </c>
      <c r="D109" s="2">
        <v>1.0674899923282299</v>
      </c>
      <c r="E109" s="6">
        <v>6.5611631272891504</v>
      </c>
      <c r="H109"/>
      <c r="I109"/>
    </row>
    <row r="110" spans="1:9" ht="16.5" x14ac:dyDescent="0.3">
      <c r="A110" s="8" t="s">
        <v>261</v>
      </c>
      <c r="B110" s="2">
        <v>1.3571751539965</v>
      </c>
      <c r="C110" s="2">
        <v>0.71910026816232497</v>
      </c>
      <c r="D110" s="2">
        <v>-0.41525508443176501</v>
      </c>
      <c r="E110" s="6">
        <v>6.5479017188770703</v>
      </c>
      <c r="H110"/>
      <c r="I110"/>
    </row>
    <row r="111" spans="1:9" ht="16.5" x14ac:dyDescent="0.3">
      <c r="A111" s="8" t="s">
        <v>188</v>
      </c>
      <c r="B111" s="2">
        <v>0.52607079057600503</v>
      </c>
      <c r="C111" s="2">
        <v>1.4583481409638599</v>
      </c>
      <c r="D111" s="2">
        <v>2.0576692947846298</v>
      </c>
      <c r="E111" s="6">
        <v>6.5086854912777898</v>
      </c>
      <c r="H111"/>
      <c r="I111"/>
    </row>
    <row r="112" spans="1:9" ht="16.5" x14ac:dyDescent="0.3">
      <c r="A112" s="11" t="s">
        <v>259</v>
      </c>
      <c r="B112" s="2">
        <v>-0.44053385892861102</v>
      </c>
      <c r="C112" s="2">
        <v>1.4684461964286999</v>
      </c>
      <c r="D112" s="2">
        <v>0.58737847857148096</v>
      </c>
      <c r="E112" s="6">
        <v>6.4984806029196998</v>
      </c>
      <c r="H112"/>
      <c r="I112"/>
    </row>
    <row r="113" spans="1:9" ht="16.5" x14ac:dyDescent="0.3">
      <c r="A113" s="8" t="s">
        <v>63</v>
      </c>
      <c r="B113" s="2">
        <v>2.0718218201960998</v>
      </c>
      <c r="C113" s="2">
        <v>2.2877127909155202</v>
      </c>
      <c r="D113" s="2">
        <v>2.3707477796537599</v>
      </c>
      <c r="E113" s="6">
        <v>6.4913442496475202</v>
      </c>
      <c r="H113"/>
      <c r="I113"/>
    </row>
    <row r="114" spans="1:9" ht="16.5" x14ac:dyDescent="0.3">
      <c r="A114" s="9" t="s">
        <v>119</v>
      </c>
      <c r="B114" s="2">
        <v>1.5857422275072901</v>
      </c>
      <c r="C114" s="2">
        <v>2.0400111853151</v>
      </c>
      <c r="D114" s="2">
        <v>1.7193507445095899</v>
      </c>
      <c r="E114" s="6">
        <v>6.46481439317607</v>
      </c>
      <c r="H114"/>
      <c r="I114"/>
    </row>
    <row r="115" spans="1:9" ht="16.5" x14ac:dyDescent="0.3">
      <c r="A115" s="8" t="s">
        <v>6</v>
      </c>
      <c r="B115" s="2">
        <v>-2.78445234910793</v>
      </c>
      <c r="C115" s="2">
        <v>-3.64351757217212</v>
      </c>
      <c r="D115" s="2">
        <v>-4.7288351668886301</v>
      </c>
      <c r="E115" s="6">
        <v>6.45777818097012</v>
      </c>
      <c r="H115"/>
      <c r="I115"/>
    </row>
    <row r="116" spans="1:9" ht="16.5" x14ac:dyDescent="0.3">
      <c r="A116" s="8" t="s">
        <v>82</v>
      </c>
      <c r="B116" s="2">
        <v>3.7407072462275801</v>
      </c>
      <c r="C116" s="2">
        <v>0.80483372726543501</v>
      </c>
      <c r="D116" s="2">
        <v>1.5159449602320401</v>
      </c>
      <c r="E116" s="6">
        <v>6.4377035702885497</v>
      </c>
      <c r="H116"/>
      <c r="I116"/>
    </row>
    <row r="117" spans="1:9" ht="16.5" x14ac:dyDescent="0.3">
      <c r="A117" s="8" t="s">
        <v>207</v>
      </c>
      <c r="B117" s="2">
        <v>-0.83053953449992102</v>
      </c>
      <c r="C117" s="2">
        <v>-1.98051735149981</v>
      </c>
      <c r="D117" s="2">
        <v>-0.83053953449992102</v>
      </c>
      <c r="E117" s="6">
        <v>6.4289728567930204</v>
      </c>
      <c r="H117"/>
      <c r="I117"/>
    </row>
    <row r="118" spans="1:9" ht="16.5" x14ac:dyDescent="0.3">
      <c r="A118" s="9" t="s">
        <v>11</v>
      </c>
      <c r="B118" s="2">
        <v>3.1523099127955199</v>
      </c>
      <c r="C118" s="2">
        <v>3.5078785190729298</v>
      </c>
      <c r="D118" s="2">
        <v>3.5078785190729298</v>
      </c>
      <c r="E118" s="6">
        <v>6.4127939634349804</v>
      </c>
      <c r="H118"/>
      <c r="I118"/>
    </row>
    <row r="119" spans="1:9" ht="16.5" x14ac:dyDescent="0.3">
      <c r="A119" s="8" t="s">
        <v>75</v>
      </c>
      <c r="B119" s="2">
        <v>2.1582245115401002</v>
      </c>
      <c r="C119" s="2">
        <v>2.1582245115401002</v>
      </c>
      <c r="D119" s="2">
        <v>2.1582245115401002</v>
      </c>
      <c r="E119" s="6">
        <v>6.4127939634349804</v>
      </c>
      <c r="H119"/>
      <c r="I119"/>
    </row>
    <row r="120" spans="1:9" ht="16.5" x14ac:dyDescent="0.3">
      <c r="A120" s="8" t="s">
        <v>17</v>
      </c>
      <c r="B120" s="2">
        <v>2.8675746715066999</v>
      </c>
      <c r="C120" s="2">
        <v>3.5697208807371199</v>
      </c>
      <c r="D120" s="2">
        <v>3.1183411748032799</v>
      </c>
      <c r="E120" s="6">
        <v>6.3488164256981596</v>
      </c>
      <c r="H120"/>
      <c r="I120"/>
    </row>
    <row r="121" spans="1:9" ht="16.5" x14ac:dyDescent="0.3">
      <c r="A121" s="9" t="s">
        <v>256</v>
      </c>
      <c r="B121" s="2">
        <v>1.2041425648641</v>
      </c>
      <c r="C121" s="2">
        <v>0.43787002358694499</v>
      </c>
      <c r="D121" s="2">
        <v>-0.92439227201688501</v>
      </c>
      <c r="E121" s="6">
        <v>6.3100495850706704</v>
      </c>
      <c r="H121"/>
      <c r="I121"/>
    </row>
    <row r="122" spans="1:9" ht="16.5" x14ac:dyDescent="0.3">
      <c r="A122" s="8" t="s">
        <v>187</v>
      </c>
      <c r="B122" s="2">
        <v>0.19809034516282201</v>
      </c>
      <c r="C122" s="2">
        <v>1.63029284070623</v>
      </c>
      <c r="D122" s="2">
        <v>2.2161938616103498</v>
      </c>
      <c r="E122" s="6">
        <v>6.2766794021101999</v>
      </c>
      <c r="H122"/>
      <c r="I122"/>
    </row>
    <row r="123" spans="1:9" ht="16.5" x14ac:dyDescent="0.3">
      <c r="A123" s="11" t="s">
        <v>30</v>
      </c>
      <c r="B123" s="2">
        <v>3.1631491711840001</v>
      </c>
      <c r="C123" s="2">
        <v>2.7797371504344301</v>
      </c>
      <c r="D123" s="2">
        <v>2.7797371504344301</v>
      </c>
      <c r="E123" s="6">
        <v>6.2622399150206203</v>
      </c>
      <c r="H123"/>
      <c r="I123"/>
    </row>
    <row r="124" spans="1:9" ht="16.5" x14ac:dyDescent="0.3">
      <c r="A124" s="20" t="s">
        <v>31</v>
      </c>
      <c r="B124" s="19">
        <v>2.4082588079107801</v>
      </c>
      <c r="C124" s="19">
        <v>3.1429707155314501</v>
      </c>
      <c r="D124" s="2">
        <v>2.67065591777531</v>
      </c>
      <c r="E124" s="6">
        <v>6.2560204307543996</v>
      </c>
      <c r="H124"/>
      <c r="I124"/>
    </row>
    <row r="125" spans="1:9" ht="16.5" x14ac:dyDescent="0.3">
      <c r="A125" s="8" t="s">
        <v>210</v>
      </c>
      <c r="B125" s="2">
        <v>2.24810913704099</v>
      </c>
      <c r="C125" s="2">
        <v>0.64095026460317805</v>
      </c>
      <c r="D125" s="2">
        <v>0.64095026460317805</v>
      </c>
      <c r="E125" s="6">
        <v>6.1595241214946901</v>
      </c>
      <c r="H125"/>
      <c r="I125"/>
    </row>
    <row r="126" spans="1:9" ht="16.5" x14ac:dyDescent="0.3">
      <c r="A126" s="8" t="s">
        <v>309</v>
      </c>
      <c r="B126" s="2">
        <v>1.88590833454476</v>
      </c>
      <c r="C126" s="2">
        <v>1.88590833454476</v>
      </c>
      <c r="D126" s="2">
        <v>1.88590833454476</v>
      </c>
      <c r="E126" s="6">
        <v>6.1289827816623896</v>
      </c>
      <c r="H126"/>
      <c r="I126"/>
    </row>
    <row r="127" spans="1:9" ht="16.5" x14ac:dyDescent="0.3">
      <c r="A127" s="8" t="s">
        <v>29</v>
      </c>
      <c r="B127" s="2">
        <v>2.3734833317819999</v>
      </c>
      <c r="C127" s="2">
        <v>3.21737681760801</v>
      </c>
      <c r="D127" s="2">
        <v>3.21737681760801</v>
      </c>
      <c r="E127" s="6">
        <v>6.1127559369951596</v>
      </c>
      <c r="H127"/>
      <c r="I127"/>
    </row>
    <row r="128" spans="1:9" ht="16.5" x14ac:dyDescent="0.3">
      <c r="A128" s="8" t="s">
        <v>20</v>
      </c>
      <c r="B128" s="2">
        <v>2.74690565597307</v>
      </c>
      <c r="C128" s="2">
        <v>3.4581569333134001</v>
      </c>
      <c r="D128" s="2">
        <v>3.0009239693089</v>
      </c>
      <c r="E128" s="6">
        <v>6.0816423415993297</v>
      </c>
      <c r="H128"/>
      <c r="I128"/>
    </row>
    <row r="129" spans="1:9" ht="16.5" x14ac:dyDescent="0.3">
      <c r="A129" s="8" t="s">
        <v>28</v>
      </c>
      <c r="B129" s="2">
        <v>2.3734833317819999</v>
      </c>
      <c r="C129" s="2">
        <v>3.21737681760801</v>
      </c>
      <c r="D129" s="2">
        <v>3.21737681760801</v>
      </c>
      <c r="E129" s="6">
        <v>6.0262005524800797</v>
      </c>
      <c r="H129"/>
      <c r="I129"/>
    </row>
    <row r="130" spans="1:9" ht="16.5" x14ac:dyDescent="0.3">
      <c r="A130" s="8" t="s">
        <v>195</v>
      </c>
      <c r="B130" s="2">
        <v>0.779844046784405</v>
      </c>
      <c r="C130" s="2">
        <v>2.1795641307564102</v>
      </c>
      <c r="D130" s="2">
        <v>0.979804058780406</v>
      </c>
      <c r="E130" s="6">
        <v>6.0254589133115903</v>
      </c>
      <c r="H130"/>
      <c r="I130"/>
    </row>
    <row r="131" spans="1:9" ht="16.5" x14ac:dyDescent="0.3">
      <c r="A131" s="8" t="s">
        <v>178</v>
      </c>
      <c r="B131" s="2">
        <v>1.38737666609058</v>
      </c>
      <c r="C131" s="2">
        <v>1.38737666609058</v>
      </c>
      <c r="D131" s="2">
        <v>1.38737666609058</v>
      </c>
      <c r="E131" s="6">
        <v>6.0033829086206296</v>
      </c>
      <c r="H131"/>
      <c r="I131"/>
    </row>
    <row r="132" spans="1:9" ht="16.5" x14ac:dyDescent="0.3">
      <c r="A132" s="11" t="s">
        <v>172</v>
      </c>
      <c r="B132" s="2">
        <v>3.01705450389617</v>
      </c>
      <c r="C132" s="2">
        <v>0.44674437887306301</v>
      </c>
      <c r="D132" s="2">
        <v>0.81393153959065001</v>
      </c>
      <c r="E132" s="6">
        <v>5.9394008193515502</v>
      </c>
      <c r="H132"/>
      <c r="I132"/>
    </row>
    <row r="133" spans="1:9" ht="16.5" x14ac:dyDescent="0.3">
      <c r="A133" s="8" t="s">
        <v>13</v>
      </c>
      <c r="B133" s="2">
        <v>4.7534799104873198</v>
      </c>
      <c r="C133" s="2">
        <v>2.6598524245875499</v>
      </c>
      <c r="D133" s="2">
        <v>2.5263070355188502</v>
      </c>
      <c r="E133" s="6">
        <v>5.9339512550372397</v>
      </c>
      <c r="H133"/>
      <c r="I133"/>
    </row>
    <row r="134" spans="1:9" ht="16.5" x14ac:dyDescent="0.3">
      <c r="A134" s="8" t="s">
        <v>21</v>
      </c>
      <c r="B134" s="2">
        <v>3.5134323335314099</v>
      </c>
      <c r="C134" s="2">
        <v>2.8330755261444902</v>
      </c>
      <c r="D134" s="2">
        <v>2.8330755261444902</v>
      </c>
      <c r="E134" s="6">
        <v>5.8952407642028604</v>
      </c>
      <c r="H134"/>
      <c r="I134"/>
    </row>
    <row r="135" spans="1:9" ht="16.5" x14ac:dyDescent="0.3">
      <c r="A135" s="13" t="s">
        <v>239</v>
      </c>
      <c r="B135" s="2">
        <v>1.30545982401323</v>
      </c>
      <c r="C135" s="2">
        <v>-0.83074716073569699</v>
      </c>
      <c r="D135" s="2">
        <v>-0.83074716073569699</v>
      </c>
      <c r="E135" s="6">
        <v>5.87930142232881</v>
      </c>
      <c r="H135"/>
      <c r="I135"/>
    </row>
    <row r="136" spans="1:9" ht="16.5" x14ac:dyDescent="0.3">
      <c r="A136" s="20" t="s">
        <v>40</v>
      </c>
      <c r="B136" s="19">
        <v>2.80623229424778</v>
      </c>
      <c r="C136" s="19">
        <v>2.38946512183474</v>
      </c>
      <c r="D136" s="2">
        <v>2.38946512183474</v>
      </c>
      <c r="E136" s="6">
        <v>5.83152647246194</v>
      </c>
      <c r="H136"/>
      <c r="I136"/>
    </row>
    <row r="137" spans="1:9" ht="16.5" x14ac:dyDescent="0.3">
      <c r="A137" s="15" t="s">
        <v>216</v>
      </c>
      <c r="B137" s="2">
        <v>2.8641547143428698</v>
      </c>
      <c r="C137" s="2">
        <v>0.18243762455837401</v>
      </c>
      <c r="D137" s="2">
        <v>0.40514077388303898</v>
      </c>
      <c r="E137" s="6">
        <v>5.8313032124230704</v>
      </c>
      <c r="H137"/>
      <c r="I137"/>
    </row>
    <row r="138" spans="1:9" ht="16.5" x14ac:dyDescent="0.3">
      <c r="A138" s="8" t="s">
        <v>233</v>
      </c>
      <c r="B138" s="2">
        <v>0.80373641767541604</v>
      </c>
      <c r="C138" s="2">
        <v>1.16361839573903</v>
      </c>
      <c r="D138" s="2">
        <v>1.16361839573903</v>
      </c>
      <c r="E138" s="6">
        <v>5.7114503800213896</v>
      </c>
      <c r="H138"/>
      <c r="I138"/>
    </row>
    <row r="139" spans="1:9" ht="16.5" x14ac:dyDescent="0.3">
      <c r="A139" s="8" t="s">
        <v>83</v>
      </c>
      <c r="B139" s="2">
        <v>-2</v>
      </c>
      <c r="C139" s="2">
        <v>-2</v>
      </c>
      <c r="D139" s="2">
        <v>-2</v>
      </c>
      <c r="E139" s="6">
        <v>5.6707825636196603</v>
      </c>
      <c r="H139"/>
      <c r="I139"/>
    </row>
    <row r="140" spans="1:9" ht="16.5" x14ac:dyDescent="0.3">
      <c r="A140" s="8" t="s">
        <v>23</v>
      </c>
      <c r="B140" s="2">
        <v>-2.0284808373025198</v>
      </c>
      <c r="C140" s="2">
        <v>-2.9118334035329898</v>
      </c>
      <c r="D140" s="2">
        <v>-4.1950319076461096</v>
      </c>
      <c r="E140" s="6">
        <v>5.6161743132650397</v>
      </c>
      <c r="H140"/>
      <c r="I140"/>
    </row>
    <row r="141" spans="1:9" ht="16.5" x14ac:dyDescent="0.3">
      <c r="A141" s="8" t="s">
        <v>162</v>
      </c>
      <c r="B141" s="2">
        <v>1.39248775500019</v>
      </c>
      <c r="C141" s="2">
        <v>1.8356664980020601</v>
      </c>
      <c r="D141" s="2">
        <v>1.29176531340886</v>
      </c>
      <c r="E141" s="6">
        <v>5.6117088330456504</v>
      </c>
      <c r="H141"/>
      <c r="I141"/>
    </row>
    <row r="142" spans="1:9" ht="16.5" x14ac:dyDescent="0.3">
      <c r="A142" s="8" t="s">
        <v>58</v>
      </c>
      <c r="B142" s="2">
        <v>1.6273037756195901</v>
      </c>
      <c r="C142" s="2">
        <v>2.6489294643493899</v>
      </c>
      <c r="D142" s="2">
        <v>2.6489294643493899</v>
      </c>
      <c r="E142" s="6">
        <v>5.5320997491267301</v>
      </c>
      <c r="H142"/>
      <c r="I142"/>
    </row>
    <row r="143" spans="1:9" ht="16.5" x14ac:dyDescent="0.3">
      <c r="A143" s="8" t="s">
        <v>253</v>
      </c>
      <c r="B143" s="2">
        <v>-2.18165952144042E-2</v>
      </c>
      <c r="C143" s="2">
        <v>1.2871791176498499</v>
      </c>
      <c r="D143" s="2">
        <v>1.2871791176498499</v>
      </c>
      <c r="E143" s="6">
        <v>5.4716685570679404</v>
      </c>
      <c r="H143"/>
      <c r="I143"/>
    </row>
    <row r="144" spans="1:9" ht="16.5" x14ac:dyDescent="0.3">
      <c r="A144" s="8" t="s">
        <v>130</v>
      </c>
      <c r="B144" s="2">
        <v>0.86307265017588797</v>
      </c>
      <c r="C144" s="2">
        <v>2.32901842683702</v>
      </c>
      <c r="D144" s="2">
        <v>1.8345870110400699</v>
      </c>
      <c r="E144" s="6">
        <v>5.4398320085033296</v>
      </c>
      <c r="H144"/>
      <c r="I144"/>
    </row>
    <row r="145" spans="1:9" ht="16.5" x14ac:dyDescent="0.3">
      <c r="A145" s="8" t="s">
        <v>183</v>
      </c>
      <c r="B145" s="2">
        <v>1.3719886811400701</v>
      </c>
      <c r="C145" s="2">
        <v>1.3719886811400701</v>
      </c>
      <c r="D145" s="2">
        <v>1.3719886811400701</v>
      </c>
      <c r="E145" s="6">
        <v>5.4275642893419098</v>
      </c>
      <c r="H145"/>
      <c r="I145"/>
    </row>
    <row r="146" spans="1:9" ht="16.5" x14ac:dyDescent="0.3">
      <c r="A146" s="8" t="s">
        <v>4</v>
      </c>
      <c r="B146" s="2">
        <v>-3.4155890359610002</v>
      </c>
      <c r="C146" s="2">
        <v>-3.8925939992330498</v>
      </c>
      <c r="D146" s="2">
        <v>-4.1527785246541802</v>
      </c>
      <c r="E146" s="6">
        <v>5.4268584130027504</v>
      </c>
      <c r="H146"/>
      <c r="I146"/>
    </row>
    <row r="147" spans="1:9" ht="16.5" x14ac:dyDescent="0.3">
      <c r="A147" s="8" t="s">
        <v>182</v>
      </c>
      <c r="B147" s="2">
        <v>-1.64638641736808</v>
      </c>
      <c r="C147" s="2">
        <v>-1.2347898130260599</v>
      </c>
      <c r="D147" s="2">
        <v>-1.2347898130260599</v>
      </c>
      <c r="E147" s="6">
        <v>5.4252615388630696</v>
      </c>
      <c r="H147"/>
      <c r="I147"/>
    </row>
    <row r="148" spans="1:9" ht="16.5" x14ac:dyDescent="0.3">
      <c r="A148" s="8" t="s">
        <v>240</v>
      </c>
      <c r="B148" s="2">
        <v>0.66970503844735896</v>
      </c>
      <c r="C148" s="2">
        <v>1.5139669267796301</v>
      </c>
      <c r="D148" s="2">
        <v>0.76097659394273998</v>
      </c>
      <c r="E148" s="6">
        <v>5.3998761518860103</v>
      </c>
      <c r="H148"/>
      <c r="I148"/>
    </row>
    <row r="149" spans="1:9" ht="16.5" x14ac:dyDescent="0.3">
      <c r="A149" s="8" t="s">
        <v>62</v>
      </c>
      <c r="B149" s="2">
        <v>3.5684487172564801</v>
      </c>
      <c r="C149" s="2">
        <v>1.84871439568709</v>
      </c>
      <c r="D149" s="2">
        <v>1.3327940992162699</v>
      </c>
      <c r="E149" s="6">
        <v>5.3850395501060904</v>
      </c>
      <c r="H149"/>
      <c r="I149"/>
    </row>
    <row r="150" spans="1:9" ht="16.5" x14ac:dyDescent="0.3">
      <c r="A150" s="8" t="s">
        <v>231</v>
      </c>
      <c r="B150" s="2">
        <v>1.0456734648994701</v>
      </c>
      <c r="C150" s="2">
        <v>1.0456734648994701</v>
      </c>
      <c r="D150" s="2">
        <v>1.0456734648994701</v>
      </c>
      <c r="E150" s="6">
        <v>5.3837125527919296</v>
      </c>
      <c r="H150"/>
      <c r="I150"/>
    </row>
    <row r="151" spans="1:9" ht="16.5" x14ac:dyDescent="0.3">
      <c r="A151" s="12" t="s">
        <v>111</v>
      </c>
      <c r="B151" s="2">
        <v>1.0983101304459999</v>
      </c>
      <c r="C151" s="2">
        <v>2.1672536798640301</v>
      </c>
      <c r="D151" s="2">
        <v>2.1672536798640301</v>
      </c>
      <c r="E151" s="6">
        <v>5.3837125527919296</v>
      </c>
      <c r="H151"/>
      <c r="I151"/>
    </row>
    <row r="152" spans="1:9" ht="16.5" x14ac:dyDescent="0.3">
      <c r="A152" s="8" t="s">
        <v>255</v>
      </c>
      <c r="B152" s="2">
        <v>-0.67622750514897001</v>
      </c>
      <c r="C152" s="2">
        <v>-0.82576303578380295</v>
      </c>
      <c r="D152" s="2">
        <v>-1.0733705702765399</v>
      </c>
      <c r="E152" s="6">
        <v>5.3630945835896</v>
      </c>
      <c r="H152"/>
      <c r="I152"/>
    </row>
    <row r="153" spans="1:9" ht="16.5" x14ac:dyDescent="0.3">
      <c r="A153" s="8" t="s">
        <v>169</v>
      </c>
      <c r="B153" s="2">
        <v>-2.0779326343653302</v>
      </c>
      <c r="C153" s="2">
        <v>-1.15771860225154</v>
      </c>
      <c r="D153" s="2">
        <v>-1.15771860225154</v>
      </c>
      <c r="E153" s="6">
        <v>5.3579981887187698</v>
      </c>
      <c r="H153"/>
      <c r="I153"/>
    </row>
    <row r="154" spans="1:9" ht="16.5" x14ac:dyDescent="0.3">
      <c r="A154" s="8" t="s">
        <v>72</v>
      </c>
      <c r="B154" s="2">
        <v>-0.74740931868365901</v>
      </c>
      <c r="C154" s="2">
        <v>-2.9065917948808901</v>
      </c>
      <c r="D154" s="2">
        <v>-2.9065917948808901</v>
      </c>
      <c r="E154" s="6">
        <v>5.3557206667664401</v>
      </c>
      <c r="H154"/>
      <c r="I154"/>
    </row>
    <row r="155" spans="1:9" ht="16.5" x14ac:dyDescent="0.3">
      <c r="A155" s="8" t="s">
        <v>98</v>
      </c>
      <c r="B155" s="2">
        <v>1.91485421551267</v>
      </c>
      <c r="C155" s="2">
        <v>1.91485421551267</v>
      </c>
      <c r="D155" s="2">
        <v>1.91485421551267</v>
      </c>
      <c r="E155" s="6">
        <v>5.2863540534378997</v>
      </c>
      <c r="H155"/>
      <c r="I155"/>
    </row>
    <row r="156" spans="1:9" ht="16.5" x14ac:dyDescent="0.3">
      <c r="A156" s="8" t="s">
        <v>157</v>
      </c>
      <c r="B156" s="2">
        <v>-1.95144627858574</v>
      </c>
      <c r="C156" s="2">
        <v>-1.3461232084188199</v>
      </c>
      <c r="D156" s="2">
        <v>-1.3461232084188199</v>
      </c>
      <c r="E156" s="6">
        <v>5.2817074310479697</v>
      </c>
      <c r="H156"/>
      <c r="I156"/>
    </row>
    <row r="157" spans="1:9" ht="16.5" x14ac:dyDescent="0.3">
      <c r="A157" s="8" t="s">
        <v>7</v>
      </c>
      <c r="B157" s="2">
        <v>4.5464300852048201</v>
      </c>
      <c r="C157" s="2">
        <v>3.3290223950316999</v>
      </c>
      <c r="D157" s="2">
        <v>3.1294473638557698</v>
      </c>
      <c r="E157" s="6">
        <v>5.2606413579050999</v>
      </c>
      <c r="H157"/>
      <c r="I157"/>
    </row>
    <row r="158" spans="1:9" ht="16.5" x14ac:dyDescent="0.3">
      <c r="A158" s="8" t="s">
        <v>55</v>
      </c>
      <c r="B158" s="2">
        <v>1.96116135138184</v>
      </c>
      <c r="C158" s="2">
        <v>2.54950975679639</v>
      </c>
      <c r="D158" s="2">
        <v>2.54950975679639</v>
      </c>
      <c r="E158" s="6">
        <v>5.2423003496466798</v>
      </c>
      <c r="H158"/>
      <c r="I158"/>
    </row>
    <row r="159" spans="1:9" ht="16.5" x14ac:dyDescent="0.3">
      <c r="A159" s="8" t="s">
        <v>86</v>
      </c>
      <c r="B159" s="2">
        <v>1.63989116342775</v>
      </c>
      <c r="C159" s="2">
        <v>1.73706989903829</v>
      </c>
      <c r="D159" s="2">
        <v>2.5873838356304599</v>
      </c>
      <c r="E159" s="6">
        <v>5.2342341736671099</v>
      </c>
      <c r="H159"/>
      <c r="I159"/>
    </row>
    <row r="160" spans="1:9" ht="16.5" x14ac:dyDescent="0.3">
      <c r="A160" s="8" t="s">
        <v>284</v>
      </c>
      <c r="B160" s="2">
        <v>1.2057602544558399</v>
      </c>
      <c r="C160" s="2">
        <v>-3.8895492079220599E-2</v>
      </c>
      <c r="D160" s="2">
        <v>-0.50564139702986899</v>
      </c>
      <c r="E160" s="6">
        <v>5.1545583947920699</v>
      </c>
      <c r="H160"/>
      <c r="I160"/>
    </row>
    <row r="161" spans="1:9" ht="16.5" x14ac:dyDescent="0.3">
      <c r="A161" s="20" t="s">
        <v>53</v>
      </c>
      <c r="B161" s="19">
        <v>2.7202160730745799</v>
      </c>
      <c r="C161" s="19">
        <v>2.2315545030611799</v>
      </c>
      <c r="D161" s="2">
        <v>2.2315545030611799</v>
      </c>
      <c r="E161" s="6">
        <v>5.1509964053163202</v>
      </c>
      <c r="H161"/>
      <c r="I161"/>
    </row>
    <row r="162" spans="1:9" ht="16.5" x14ac:dyDescent="0.3">
      <c r="A162" s="8" t="s">
        <v>142</v>
      </c>
      <c r="B162" s="2">
        <v>0.72733979806276505</v>
      </c>
      <c r="C162" s="2">
        <v>2.2915114067998901</v>
      </c>
      <c r="D162" s="2">
        <v>1.82225992417875</v>
      </c>
      <c r="E162" s="6">
        <v>5.1509188997879196</v>
      </c>
      <c r="H162"/>
      <c r="I162"/>
    </row>
    <row r="163" spans="1:9" ht="16.5" x14ac:dyDescent="0.3">
      <c r="A163" s="8" t="s">
        <v>190</v>
      </c>
      <c r="B163" s="2">
        <v>1.3416407864998701</v>
      </c>
      <c r="C163" s="2">
        <v>1.3416407864998701</v>
      </c>
      <c r="D163" s="2">
        <v>1.3416407864998701</v>
      </c>
      <c r="E163" s="6">
        <v>5.1469347813272499</v>
      </c>
      <c r="H163"/>
      <c r="I163"/>
    </row>
    <row r="164" spans="1:9" ht="16.5" x14ac:dyDescent="0.3">
      <c r="A164" s="8" t="s">
        <v>250</v>
      </c>
      <c r="B164" s="2">
        <v>1.34615790279658</v>
      </c>
      <c r="C164" s="2">
        <v>0.658758122645135</v>
      </c>
      <c r="D164" s="2">
        <v>0.658758122645135</v>
      </c>
      <c r="E164" s="6">
        <v>5.1378270388295801</v>
      </c>
      <c r="H164"/>
      <c r="I164"/>
    </row>
    <row r="165" spans="1:9" ht="16.5" x14ac:dyDescent="0.3">
      <c r="A165" s="8" t="s">
        <v>198</v>
      </c>
      <c r="B165" s="2">
        <v>1.0450376471396501</v>
      </c>
      <c r="C165" s="2">
        <v>1.4157997553325301</v>
      </c>
      <c r="D165" s="2">
        <v>1.4157997553325301</v>
      </c>
      <c r="E165" s="6">
        <v>5.1292902670351603</v>
      </c>
      <c r="H165"/>
      <c r="I165"/>
    </row>
    <row r="166" spans="1:9" ht="16.5" x14ac:dyDescent="0.3">
      <c r="A166" s="9" t="s">
        <v>48</v>
      </c>
      <c r="B166" s="2">
        <v>2.4001088509422899</v>
      </c>
      <c r="C166" s="2">
        <v>2.47630278271824</v>
      </c>
      <c r="D166" s="2">
        <v>2.47630278271824</v>
      </c>
      <c r="E166" s="6">
        <v>5.1203835810911</v>
      </c>
      <c r="H166"/>
      <c r="I166"/>
    </row>
    <row r="167" spans="1:9" ht="16.5" x14ac:dyDescent="0.3">
      <c r="A167" s="8" t="s">
        <v>201</v>
      </c>
      <c r="B167" s="2">
        <v>1.34928010971412</v>
      </c>
      <c r="C167" s="2">
        <v>1.1932243623654399</v>
      </c>
      <c r="D167" s="2">
        <v>1.1932243623654399</v>
      </c>
      <c r="E167" s="6">
        <v>5.1124687925841297</v>
      </c>
      <c r="H167"/>
      <c r="I167"/>
    </row>
    <row r="168" spans="1:9" ht="16.5" x14ac:dyDescent="0.3">
      <c r="A168" s="8" t="s">
        <v>160</v>
      </c>
      <c r="B168" s="2">
        <v>-2.3518150082881699</v>
      </c>
      <c r="C168" s="2">
        <v>-0.76668522278445195</v>
      </c>
      <c r="D168" s="2">
        <v>-1.4460265594288999</v>
      </c>
      <c r="E168" s="6">
        <v>5.1012833432793903</v>
      </c>
      <c r="H168"/>
      <c r="I168"/>
    </row>
    <row r="169" spans="1:9" ht="16.5" x14ac:dyDescent="0.3">
      <c r="A169" s="8" t="s">
        <v>163</v>
      </c>
      <c r="B169" s="2">
        <v>-1.5066003317354899</v>
      </c>
      <c r="C169" s="2">
        <v>-1.5066003317354899</v>
      </c>
      <c r="D169" s="2">
        <v>-1.5066003317354899</v>
      </c>
      <c r="E169" s="6">
        <v>5.0691790340134704</v>
      </c>
      <c r="H169"/>
      <c r="I169"/>
    </row>
    <row r="170" spans="1:9" ht="16.5" x14ac:dyDescent="0.3">
      <c r="A170" s="8" t="s">
        <v>218</v>
      </c>
      <c r="B170" s="2">
        <v>0.91791372016526596</v>
      </c>
      <c r="C170" s="2">
        <v>1.5658528167525101</v>
      </c>
      <c r="D170" s="2">
        <v>0.91791372016526596</v>
      </c>
      <c r="E170" s="6">
        <v>5.0295549949119103</v>
      </c>
      <c r="H170"/>
      <c r="I170"/>
    </row>
    <row r="171" spans="1:9" ht="16.5" x14ac:dyDescent="0.3">
      <c r="A171" s="8" t="s">
        <v>85</v>
      </c>
      <c r="B171" s="2">
        <v>-2.1878636468727701</v>
      </c>
      <c r="C171" s="2">
        <v>-1.50228063520363</v>
      </c>
      <c r="D171" s="2">
        <v>-2.2792747150953199</v>
      </c>
      <c r="E171" s="6">
        <v>5.0042489301897897</v>
      </c>
      <c r="H171"/>
      <c r="I171"/>
    </row>
    <row r="172" spans="1:9" ht="16.5" x14ac:dyDescent="0.3">
      <c r="A172" s="20" t="s">
        <v>223</v>
      </c>
      <c r="B172" s="19">
        <v>0.53238244364970799</v>
      </c>
      <c r="C172" s="19">
        <v>1.34903922353603</v>
      </c>
      <c r="D172" s="2">
        <v>1.34903922353603</v>
      </c>
      <c r="E172" s="6">
        <v>4.9933279887863904</v>
      </c>
      <c r="H172"/>
      <c r="I172"/>
    </row>
    <row r="173" spans="1:9" ht="16.5" x14ac:dyDescent="0.3">
      <c r="A173" s="20" t="s">
        <v>202</v>
      </c>
      <c r="B173" s="19">
        <v>-0.36259249373251801</v>
      </c>
      <c r="C173" s="19">
        <v>1.6751173884006401</v>
      </c>
      <c r="D173" s="2">
        <v>1.6751173884006401</v>
      </c>
      <c r="E173" s="6">
        <v>4.9921986431280398</v>
      </c>
      <c r="H173"/>
      <c r="I173"/>
    </row>
    <row r="174" spans="1:9" ht="16.5" x14ac:dyDescent="0.3">
      <c r="A174" s="13" t="s">
        <v>143</v>
      </c>
      <c r="B174" s="2">
        <v>0.86492288850130095</v>
      </c>
      <c r="C174" s="2">
        <v>1.97696660228868</v>
      </c>
      <c r="D174" s="2">
        <v>1.97696660228868</v>
      </c>
      <c r="E174" s="6">
        <v>4.98525221792592</v>
      </c>
      <c r="H174"/>
      <c r="I174"/>
    </row>
    <row r="175" spans="1:9" ht="16.5" x14ac:dyDescent="0.3">
      <c r="A175" s="8" t="s">
        <v>102</v>
      </c>
      <c r="B175" s="2">
        <v>-2.1713100349976102</v>
      </c>
      <c r="C175" s="2">
        <v>-1.88672085565326</v>
      </c>
      <c r="D175" s="2">
        <v>-1.5705106563817599</v>
      </c>
      <c r="E175" s="6">
        <v>4.9839760469604197</v>
      </c>
      <c r="H175"/>
      <c r="I175"/>
    </row>
    <row r="176" spans="1:9" ht="16.5" x14ac:dyDescent="0.3">
      <c r="A176" s="8" t="s">
        <v>57</v>
      </c>
      <c r="B176" s="2">
        <v>2.0065815220183501</v>
      </c>
      <c r="C176" s="2">
        <v>2.4643567741898398</v>
      </c>
      <c r="D176" s="2">
        <v>2.4643567741898398</v>
      </c>
      <c r="E176" s="6">
        <v>4.9674003231094996</v>
      </c>
      <c r="H176"/>
      <c r="I176"/>
    </row>
    <row r="177" spans="1:9" ht="16.5" x14ac:dyDescent="0.3">
      <c r="A177" s="8" t="s">
        <v>269</v>
      </c>
      <c r="B177" s="2">
        <v>1.1086437250491701</v>
      </c>
      <c r="C177" s="2">
        <v>0.59696200579570902</v>
      </c>
      <c r="D177" s="2">
        <v>0.59696200579570902</v>
      </c>
      <c r="E177" s="6">
        <v>4.9559471814157101</v>
      </c>
      <c r="H177"/>
      <c r="I177"/>
    </row>
    <row r="178" spans="1:9" ht="16.5" x14ac:dyDescent="0.3">
      <c r="A178" s="8" t="s">
        <v>127</v>
      </c>
      <c r="B178" s="2">
        <v>-2.5528497564803598</v>
      </c>
      <c r="C178" s="2">
        <v>-0.98988051781891595</v>
      </c>
      <c r="D178" s="2">
        <v>-1.63345608667951</v>
      </c>
      <c r="E178" s="6">
        <v>4.92393463989022</v>
      </c>
      <c r="H178"/>
      <c r="I178"/>
    </row>
    <row r="179" spans="1:9" ht="16.5" x14ac:dyDescent="0.3">
      <c r="A179" s="8" t="s">
        <v>132</v>
      </c>
      <c r="B179" s="2">
        <v>1.4317710648820301</v>
      </c>
      <c r="C179" s="2">
        <v>1.89897908288432</v>
      </c>
      <c r="D179" s="2">
        <v>1.668575128801</v>
      </c>
      <c r="E179" s="6">
        <v>4.9043557105424096</v>
      </c>
      <c r="H179"/>
      <c r="I179"/>
    </row>
    <row r="180" spans="1:9" ht="16.5" x14ac:dyDescent="0.3">
      <c r="A180" s="8" t="s">
        <v>19</v>
      </c>
      <c r="B180" s="2">
        <v>2.93961425607705</v>
      </c>
      <c r="C180" s="2">
        <v>3.5284183106394198</v>
      </c>
      <c r="D180" s="2">
        <v>2.77138452620208</v>
      </c>
      <c r="E180" s="6">
        <v>4.8681498350345098</v>
      </c>
      <c r="H180"/>
      <c r="I180"/>
    </row>
    <row r="181" spans="1:9" ht="16.5" x14ac:dyDescent="0.3">
      <c r="A181" s="12" t="s">
        <v>39</v>
      </c>
      <c r="B181" s="2">
        <v>2.3950659666688301</v>
      </c>
      <c r="C181" s="2">
        <v>2.8661161684955299</v>
      </c>
      <c r="D181" s="2">
        <v>2.3950659666688301</v>
      </c>
      <c r="E181" s="6">
        <v>4.8409856135134</v>
      </c>
      <c r="H181"/>
      <c r="I181"/>
    </row>
    <row r="182" spans="1:9" ht="16.5" x14ac:dyDescent="0.3">
      <c r="A182" s="8" t="s">
        <v>44</v>
      </c>
      <c r="B182" s="2">
        <v>3.2200621832362901</v>
      </c>
      <c r="C182" s="2">
        <v>2.11796289171859</v>
      </c>
      <c r="D182" s="2">
        <v>2.11796289171859</v>
      </c>
      <c r="E182" s="6">
        <v>4.8402844358189396</v>
      </c>
      <c r="H182"/>
      <c r="I182"/>
    </row>
    <row r="183" spans="1:9" ht="16.5" x14ac:dyDescent="0.3">
      <c r="A183" s="13" t="s">
        <v>224</v>
      </c>
      <c r="B183" s="2">
        <v>-0.93325652525738201</v>
      </c>
      <c r="C183" s="2">
        <v>-0.72586618631129696</v>
      </c>
      <c r="D183" s="2">
        <v>-1.5554275420956301</v>
      </c>
      <c r="E183" s="6">
        <v>4.8276359058115501</v>
      </c>
      <c r="H183"/>
      <c r="I183"/>
    </row>
    <row r="184" spans="1:9" ht="16.5" x14ac:dyDescent="0.3">
      <c r="A184" s="8" t="s">
        <v>51</v>
      </c>
      <c r="B184" s="2">
        <v>3.40265931250409</v>
      </c>
      <c r="C184" s="2">
        <v>1.93671795433517</v>
      </c>
      <c r="D184" s="2">
        <v>1.93671795433517</v>
      </c>
      <c r="E184" s="6">
        <v>4.8246833959345503</v>
      </c>
      <c r="H184"/>
      <c r="I184"/>
    </row>
    <row r="185" spans="1:9" ht="16.5" x14ac:dyDescent="0.3">
      <c r="A185" s="8" t="s">
        <v>60</v>
      </c>
      <c r="B185" s="2">
        <v>1.68304723365779</v>
      </c>
      <c r="C185" s="2">
        <v>3.1088617845331701</v>
      </c>
      <c r="D185" s="2">
        <v>2.06326444722455</v>
      </c>
      <c r="E185" s="6">
        <v>4.7867146824336197</v>
      </c>
      <c r="H185"/>
      <c r="I185"/>
    </row>
    <row r="186" spans="1:9" ht="16.5" x14ac:dyDescent="0.3">
      <c r="A186" s="8" t="s">
        <v>103</v>
      </c>
      <c r="B186" s="2">
        <v>1.6819926596627399</v>
      </c>
      <c r="C186" s="2">
        <v>2.2586758572613999</v>
      </c>
      <c r="D186" s="2">
        <v>1.6819926596627399</v>
      </c>
      <c r="E186" s="6">
        <v>4.7717208439931902</v>
      </c>
      <c r="H186"/>
      <c r="I186"/>
    </row>
    <row r="187" spans="1:9" ht="16.5" x14ac:dyDescent="0.3">
      <c r="A187" s="9" t="s">
        <v>208</v>
      </c>
      <c r="B187" s="2">
        <v>2.01746593451014</v>
      </c>
      <c r="C187" s="2">
        <v>1.19381034034804</v>
      </c>
      <c r="D187" s="2">
        <v>0.37015474618594402</v>
      </c>
      <c r="E187" s="6">
        <v>4.6803963535578799</v>
      </c>
      <c r="H187"/>
      <c r="I187"/>
    </row>
    <row r="188" spans="1:9" ht="16.5" x14ac:dyDescent="0.3">
      <c r="A188" s="8" t="s">
        <v>167</v>
      </c>
      <c r="B188" s="2">
        <v>2.36058645701711</v>
      </c>
      <c r="C188" s="2">
        <v>0.82773810830470296</v>
      </c>
      <c r="D188" s="2">
        <v>1.2875926129184201</v>
      </c>
      <c r="E188" s="6">
        <v>4.6683011351426202</v>
      </c>
      <c r="H188"/>
      <c r="I188"/>
    </row>
    <row r="189" spans="1:9" ht="16.5" x14ac:dyDescent="0.3">
      <c r="A189" s="8" t="s">
        <v>104</v>
      </c>
      <c r="B189" s="2">
        <v>-2.213211486674</v>
      </c>
      <c r="C189" s="2">
        <v>-1.1717001988274101</v>
      </c>
      <c r="D189" s="2">
        <v>-2.213211486674</v>
      </c>
      <c r="E189" s="6">
        <v>4.6391060615914599</v>
      </c>
      <c r="H189"/>
      <c r="I189"/>
    </row>
    <row r="190" spans="1:9" ht="16.5" x14ac:dyDescent="0.3">
      <c r="A190" s="8" t="s">
        <v>131</v>
      </c>
      <c r="B190" s="2">
        <v>1.6712580435934601</v>
      </c>
      <c r="C190" s="2">
        <v>1.6712580435934601</v>
      </c>
      <c r="D190" s="2">
        <v>1.6712580435934601</v>
      </c>
      <c r="E190" s="6">
        <v>4.6391060615914599</v>
      </c>
      <c r="H190"/>
      <c r="I190"/>
    </row>
    <row r="191" spans="1:9" ht="16.5" x14ac:dyDescent="0.3">
      <c r="A191" s="8" t="s">
        <v>150</v>
      </c>
      <c r="B191" s="2">
        <v>-2.3271221570648501</v>
      </c>
      <c r="C191" s="2">
        <v>-0.85839148290050005</v>
      </c>
      <c r="D191" s="2">
        <v>-1.5437991308438599</v>
      </c>
      <c r="E191" s="6">
        <v>4.6363175700082202</v>
      </c>
      <c r="H191"/>
      <c r="I191"/>
    </row>
    <row r="192" spans="1:9" ht="16.5" x14ac:dyDescent="0.3">
      <c r="A192" s="8" t="s">
        <v>170</v>
      </c>
      <c r="B192" s="2">
        <v>2.0720523000207201</v>
      </c>
      <c r="C192" s="2">
        <v>0.90704297470786899</v>
      </c>
      <c r="D192" s="2">
        <v>1.4063326855562299</v>
      </c>
      <c r="E192" s="6">
        <v>4.6232904075081098</v>
      </c>
      <c r="H192"/>
      <c r="I192"/>
    </row>
    <row r="193" spans="1:9" ht="16.5" x14ac:dyDescent="0.3">
      <c r="A193" s="8" t="s">
        <v>56</v>
      </c>
      <c r="B193" s="2">
        <v>3.2857142857142798</v>
      </c>
      <c r="C193" s="2">
        <v>2.1428571428571401</v>
      </c>
      <c r="D193" s="2">
        <v>1.5714285714285701</v>
      </c>
      <c r="E193" s="6">
        <v>4.6135852879483297</v>
      </c>
      <c r="H193"/>
      <c r="I193"/>
    </row>
    <row r="194" spans="1:9" ht="16.5" x14ac:dyDescent="0.3">
      <c r="A194" s="8" t="s">
        <v>78</v>
      </c>
      <c r="B194" s="2">
        <v>1.5150209086933599</v>
      </c>
      <c r="C194" s="2">
        <v>2.9696427910313301</v>
      </c>
      <c r="D194" s="2">
        <v>1.90292007731682</v>
      </c>
      <c r="E194" s="6">
        <v>4.5790337371680403</v>
      </c>
      <c r="H194"/>
      <c r="I194"/>
    </row>
    <row r="195" spans="1:9" ht="16.5" x14ac:dyDescent="0.3">
      <c r="A195" s="8" t="s">
        <v>52</v>
      </c>
      <c r="B195" s="2">
        <v>2.4253562503633201</v>
      </c>
      <c r="C195" s="2">
        <v>2.4253562503633201</v>
      </c>
      <c r="D195" s="2">
        <v>2.4253562503633201</v>
      </c>
      <c r="E195" s="6">
        <v>4.5747706052912003</v>
      </c>
      <c r="H195"/>
      <c r="I195"/>
    </row>
    <row r="196" spans="1:9" ht="16.5" x14ac:dyDescent="0.3">
      <c r="A196" s="8" t="s">
        <v>133</v>
      </c>
      <c r="B196" s="2">
        <v>-2.16683856921032</v>
      </c>
      <c r="C196" s="2">
        <v>-1.0616504272637901</v>
      </c>
      <c r="D196" s="2">
        <v>-1.76495197213885</v>
      </c>
      <c r="E196" s="6">
        <v>4.57252900916931</v>
      </c>
      <c r="H196"/>
      <c r="I196"/>
    </row>
    <row r="197" spans="1:9" ht="16.5" x14ac:dyDescent="0.3">
      <c r="A197" s="8" t="s">
        <v>277</v>
      </c>
      <c r="B197" s="2">
        <v>0</v>
      </c>
      <c r="C197" s="2">
        <v>-1</v>
      </c>
      <c r="D197" s="2">
        <v>-1</v>
      </c>
      <c r="E197" s="6">
        <v>4.5496614934414996</v>
      </c>
      <c r="H197"/>
      <c r="I197"/>
    </row>
    <row r="198" spans="1:9" ht="16.5" x14ac:dyDescent="0.3">
      <c r="A198" s="8" t="s">
        <v>254</v>
      </c>
      <c r="B198" s="2">
        <v>0.46442036401282299</v>
      </c>
      <c r="C198" s="2">
        <v>-1.05550082730187</v>
      </c>
      <c r="D198" s="2">
        <v>-1.05550082730187</v>
      </c>
      <c r="E198" s="6">
        <v>4.5398245458884796</v>
      </c>
      <c r="H198"/>
      <c r="I198"/>
    </row>
    <row r="199" spans="1:9" ht="16.5" x14ac:dyDescent="0.3">
      <c r="A199" s="13" t="s">
        <v>164</v>
      </c>
      <c r="B199" s="2">
        <v>1.55629979605638</v>
      </c>
      <c r="C199" s="2">
        <v>1.39502520579147</v>
      </c>
      <c r="D199" s="2">
        <v>1.55629979605638</v>
      </c>
      <c r="E199" s="6">
        <v>4.5369635753684703</v>
      </c>
      <c r="H199"/>
      <c r="I199"/>
    </row>
    <row r="200" spans="1:9" ht="16.5" x14ac:dyDescent="0.3">
      <c r="A200" s="8" t="s">
        <v>65</v>
      </c>
      <c r="B200" s="2">
        <v>1.70758887531043</v>
      </c>
      <c r="C200" s="2">
        <v>2.9196220355973401</v>
      </c>
      <c r="D200" s="2">
        <v>2.04780870977693</v>
      </c>
      <c r="E200" s="6">
        <v>4.5335545479808701</v>
      </c>
      <c r="H200"/>
      <c r="I200"/>
    </row>
    <row r="201" spans="1:9" ht="16.5" x14ac:dyDescent="0.3">
      <c r="A201" s="8" t="s">
        <v>311</v>
      </c>
      <c r="B201" s="2">
        <v>3.1050413524902698</v>
      </c>
      <c r="C201" s="2">
        <v>1.9902811979652599</v>
      </c>
      <c r="D201" s="2">
        <v>1.9902811979652599</v>
      </c>
      <c r="E201" s="6">
        <v>4.5231633824122799</v>
      </c>
      <c r="H201"/>
      <c r="I201"/>
    </row>
    <row r="202" spans="1:9" ht="16.5" x14ac:dyDescent="0.3">
      <c r="A202" s="8" t="s">
        <v>189</v>
      </c>
      <c r="B202" s="2">
        <v>0.82298135546599804</v>
      </c>
      <c r="C202" s="2">
        <v>1.8625367518441001</v>
      </c>
      <c r="D202" s="2">
        <v>1.34275905365505</v>
      </c>
      <c r="E202" s="6">
        <v>4.52027895820782</v>
      </c>
      <c r="H202"/>
      <c r="I202"/>
    </row>
    <row r="203" spans="1:9" ht="16.5" x14ac:dyDescent="0.3">
      <c r="A203" s="8" t="s">
        <v>93</v>
      </c>
      <c r="B203" s="2">
        <v>-2.5071852273719801</v>
      </c>
      <c r="C203" s="2">
        <v>-1.4167821846983699</v>
      </c>
      <c r="D203" s="2">
        <v>-1.88409777441563</v>
      </c>
      <c r="E203" s="6">
        <v>4.5115975220968698</v>
      </c>
      <c r="H203"/>
      <c r="I203"/>
    </row>
    <row r="204" spans="1:9" ht="16.5" x14ac:dyDescent="0.3">
      <c r="A204" s="8" t="s">
        <v>95</v>
      </c>
      <c r="B204" s="2">
        <v>1.81204174237375</v>
      </c>
      <c r="C204" s="2">
        <v>2.04299926633449</v>
      </c>
      <c r="D204" s="2">
        <v>1.9192720213555201</v>
      </c>
      <c r="E204" s="6">
        <v>4.4977638814738299</v>
      </c>
      <c r="H204"/>
      <c r="I204"/>
    </row>
    <row r="205" spans="1:9" ht="16.5" x14ac:dyDescent="0.3">
      <c r="A205" s="8" t="s">
        <v>214</v>
      </c>
      <c r="B205" s="2">
        <v>1.6219964498177699</v>
      </c>
      <c r="C205" s="2">
        <v>1.27442578199968</v>
      </c>
      <c r="D205" s="2">
        <v>0.57928444636349197</v>
      </c>
      <c r="E205" s="6">
        <v>4.4768562612931797</v>
      </c>
      <c r="H205"/>
      <c r="I205"/>
    </row>
    <row r="206" spans="1:9" ht="16.5" x14ac:dyDescent="0.3">
      <c r="A206" s="8" t="s">
        <v>272</v>
      </c>
      <c r="B206" s="2">
        <v>1.30209908192333</v>
      </c>
      <c r="C206" s="2">
        <v>0.69892935972188797</v>
      </c>
      <c r="D206" s="2">
        <v>-0.15942755264170599</v>
      </c>
      <c r="E206" s="6">
        <v>4.46769334663722</v>
      </c>
      <c r="H206"/>
      <c r="I206"/>
    </row>
    <row r="207" spans="1:9" ht="16.5" x14ac:dyDescent="0.3">
      <c r="A207" s="8" t="s">
        <v>276</v>
      </c>
      <c r="B207" s="2">
        <v>1.0959429624102699</v>
      </c>
      <c r="C207" s="2">
        <v>0.52177828491334499</v>
      </c>
      <c r="D207" s="2">
        <v>-0.39099633059459898</v>
      </c>
      <c r="E207" s="6">
        <v>4.4273111057235299</v>
      </c>
      <c r="H207"/>
      <c r="I207"/>
    </row>
    <row r="208" spans="1:9" ht="16.5" x14ac:dyDescent="0.3">
      <c r="A208" s="8" t="s">
        <v>136</v>
      </c>
      <c r="B208" s="2">
        <v>-1.6257795255287399</v>
      </c>
      <c r="C208" s="2">
        <v>-1.6257795255287399</v>
      </c>
      <c r="D208" s="2">
        <v>-1.6257795255287399</v>
      </c>
      <c r="E208" s="6">
        <v>4.4220847630481499</v>
      </c>
      <c r="H208"/>
      <c r="I208"/>
    </row>
    <row r="209" spans="1:9" ht="16.5" x14ac:dyDescent="0.3">
      <c r="A209" s="8" t="s">
        <v>186</v>
      </c>
      <c r="B209" s="2">
        <v>1.1521724926790899</v>
      </c>
      <c r="C209" s="2">
        <v>1.6538961286824201</v>
      </c>
      <c r="D209" s="2">
        <v>1.27760340167992</v>
      </c>
      <c r="E209" s="6">
        <v>4.4036563781956701</v>
      </c>
      <c r="H209"/>
      <c r="I209"/>
    </row>
    <row r="210" spans="1:9" ht="16.5" x14ac:dyDescent="0.3">
      <c r="A210" s="8" t="s">
        <v>134</v>
      </c>
      <c r="B210" s="2">
        <v>1.6636007837121101</v>
      </c>
      <c r="C210" s="2">
        <v>1.6636007837121101</v>
      </c>
      <c r="D210" s="2">
        <v>1.6636007837121101</v>
      </c>
      <c r="E210" s="6">
        <v>4.3592784032667602</v>
      </c>
      <c r="H210"/>
      <c r="I210"/>
    </row>
    <row r="211" spans="1:9" ht="16.5" x14ac:dyDescent="0.3">
      <c r="A211" s="8" t="s">
        <v>116</v>
      </c>
      <c r="B211" s="2">
        <v>-2.3804716419650802</v>
      </c>
      <c r="C211" s="2">
        <v>-1.2765936250285901</v>
      </c>
      <c r="D211" s="2">
        <v>-1.7496842037156599</v>
      </c>
      <c r="E211" s="6">
        <v>4.3400548921437396</v>
      </c>
      <c r="H211"/>
      <c r="I211"/>
    </row>
    <row r="212" spans="1:9" ht="16.5" x14ac:dyDescent="0.3">
      <c r="A212" s="9" t="s">
        <v>45</v>
      </c>
      <c r="B212" s="2">
        <v>2.1545027510490402</v>
      </c>
      <c r="C212" s="2">
        <v>3.0360689621194501</v>
      </c>
      <c r="D212" s="2">
        <v>2.21861665730871</v>
      </c>
      <c r="E212" s="6">
        <v>4.3349294301083701</v>
      </c>
      <c r="H212"/>
      <c r="I212"/>
    </row>
    <row r="213" spans="1:9" ht="16.5" x14ac:dyDescent="0.3">
      <c r="A213" s="8" t="s">
        <v>220</v>
      </c>
      <c r="B213" s="2">
        <v>2.4672117141905101</v>
      </c>
      <c r="C213" s="2">
        <v>0.21061563413821399</v>
      </c>
      <c r="D213" s="2">
        <v>0.66193485014867504</v>
      </c>
      <c r="E213" s="6">
        <v>4.3074302467694299</v>
      </c>
      <c r="H213"/>
      <c r="I213"/>
    </row>
    <row r="214" spans="1:9" ht="16.5" x14ac:dyDescent="0.3">
      <c r="A214" s="8" t="s">
        <v>212</v>
      </c>
      <c r="B214" s="2">
        <v>2.59009224305768</v>
      </c>
      <c r="C214" s="2">
        <v>0.46179939217307497</v>
      </c>
      <c r="D214" s="2">
        <v>0.46179939217307497</v>
      </c>
      <c r="E214" s="6">
        <v>4.3068692198840699</v>
      </c>
      <c r="H214"/>
      <c r="I214"/>
    </row>
    <row r="215" spans="1:9" ht="16.5" x14ac:dyDescent="0.3">
      <c r="A215" s="8" t="s">
        <v>8</v>
      </c>
      <c r="B215" s="2">
        <v>-3.8379762049409898</v>
      </c>
      <c r="C215" s="2">
        <v>-3.3680199349482098</v>
      </c>
      <c r="D215" s="2">
        <v>-3.3680199349482098</v>
      </c>
      <c r="E215" s="6">
        <v>4.3053682643178197</v>
      </c>
      <c r="H215"/>
      <c r="I215"/>
    </row>
    <row r="216" spans="1:9" ht="16.5" x14ac:dyDescent="0.3">
      <c r="A216" s="8" t="s">
        <v>59</v>
      </c>
      <c r="B216" s="2">
        <v>2.29643289249469</v>
      </c>
      <c r="C216" s="2">
        <v>2.29643289249469</v>
      </c>
      <c r="D216" s="2">
        <v>2.29643289249469</v>
      </c>
      <c r="E216" s="6">
        <v>4.2977204139873804</v>
      </c>
      <c r="H216"/>
      <c r="I216"/>
    </row>
    <row r="217" spans="1:9" ht="16.5" x14ac:dyDescent="0.3">
      <c r="A217" s="8" t="s">
        <v>109</v>
      </c>
      <c r="B217" s="2">
        <v>-1.1176470588235199</v>
      </c>
      <c r="C217" s="2">
        <v>-2.1764705882352899</v>
      </c>
      <c r="D217" s="2">
        <v>-2.1764705882352899</v>
      </c>
      <c r="E217" s="6">
        <v>4.2838761161221299</v>
      </c>
      <c r="H217"/>
      <c r="I217"/>
    </row>
    <row r="218" spans="1:9" ht="16.5" x14ac:dyDescent="0.3">
      <c r="A218" s="13" t="s">
        <v>241</v>
      </c>
      <c r="B218" s="2">
        <v>0.54611868127274998</v>
      </c>
      <c r="C218" s="2">
        <v>0.54611868127274998</v>
      </c>
      <c r="D218" s="2">
        <v>1.8311038136792199</v>
      </c>
      <c r="E218" s="6">
        <v>4.2623919275067399</v>
      </c>
      <c r="H218"/>
      <c r="I218"/>
    </row>
    <row r="219" spans="1:9" ht="16.5" x14ac:dyDescent="0.3">
      <c r="A219" s="8" t="s">
        <v>244</v>
      </c>
      <c r="B219" s="2">
        <v>0.91214062234994697</v>
      </c>
      <c r="C219" s="2">
        <v>1.20626658118831</v>
      </c>
      <c r="D219" s="2">
        <v>0.76507764293076197</v>
      </c>
      <c r="E219" s="6">
        <v>4.1997017514556703</v>
      </c>
      <c r="H219"/>
      <c r="I219"/>
    </row>
    <row r="220" spans="1:9" ht="16.5" x14ac:dyDescent="0.3">
      <c r="A220" s="8" t="s">
        <v>221</v>
      </c>
      <c r="B220" s="2">
        <v>2.5081001591179</v>
      </c>
      <c r="C220" s="2">
        <v>0.40634024924256601</v>
      </c>
      <c r="D220" s="2">
        <v>0.40634024924256601</v>
      </c>
      <c r="E220" s="6">
        <v>4.1875691446114898</v>
      </c>
      <c r="H220"/>
      <c r="I220"/>
    </row>
    <row r="221" spans="1:9" ht="16.5" x14ac:dyDescent="0.3">
      <c r="A221" s="8" t="s">
        <v>87</v>
      </c>
      <c r="B221" s="2">
        <v>1.98248141432386</v>
      </c>
      <c r="C221" s="2">
        <v>1.98248141432386</v>
      </c>
      <c r="D221" s="2">
        <v>1.98248141432386</v>
      </c>
      <c r="E221" s="6">
        <v>4.1669815953268596</v>
      </c>
      <c r="H221"/>
      <c r="I221"/>
    </row>
    <row r="222" spans="1:9" ht="16.5" x14ac:dyDescent="0.3">
      <c r="A222" s="8" t="s">
        <v>246</v>
      </c>
      <c r="B222" s="2">
        <v>0.45756887466138302</v>
      </c>
      <c r="C222" s="2">
        <v>1.3955850677172199</v>
      </c>
      <c r="D222" s="2">
        <v>0.98377308052197499</v>
      </c>
      <c r="E222" s="6">
        <v>4.1632465596232198</v>
      </c>
      <c r="H222"/>
      <c r="I222"/>
    </row>
    <row r="223" spans="1:9" ht="16.5" x14ac:dyDescent="0.3">
      <c r="A223" s="8" t="s">
        <v>106</v>
      </c>
      <c r="B223" s="2">
        <v>1.97448183959787</v>
      </c>
      <c r="C223" s="2">
        <v>1.6219423906659201</v>
      </c>
      <c r="D223" s="2">
        <v>1.9872382012368499</v>
      </c>
      <c r="E223" s="6">
        <v>4.1530200763938101</v>
      </c>
      <c r="H223"/>
      <c r="I223"/>
    </row>
    <row r="224" spans="1:9" ht="16.5" x14ac:dyDescent="0.3">
      <c r="A224" s="8" t="s">
        <v>123</v>
      </c>
      <c r="B224" s="2">
        <v>-1.5403301543507</v>
      </c>
      <c r="C224" s="2">
        <v>-1.5403301543507</v>
      </c>
      <c r="D224" s="2">
        <v>-2.1647883250334199</v>
      </c>
      <c r="E224" s="6">
        <v>4.0919469463020697</v>
      </c>
      <c r="H224"/>
      <c r="I224"/>
    </row>
    <row r="225" spans="1:9" ht="16.5" x14ac:dyDescent="0.3">
      <c r="A225" s="8" t="s">
        <v>166</v>
      </c>
      <c r="B225" s="2">
        <v>2.36058645701711</v>
      </c>
      <c r="C225" s="2">
        <v>0.82773810830470296</v>
      </c>
      <c r="D225" s="2">
        <v>1.2875926129184201</v>
      </c>
      <c r="E225" s="6">
        <v>4.0849378128017797</v>
      </c>
      <c r="H225"/>
      <c r="I225"/>
    </row>
    <row r="226" spans="1:9" ht="16.5" x14ac:dyDescent="0.3">
      <c r="A226" s="8" t="s">
        <v>237</v>
      </c>
      <c r="B226" s="2">
        <v>1.5708539161867701</v>
      </c>
      <c r="C226" s="2">
        <v>0.72986137979614996</v>
      </c>
      <c r="D226" s="2">
        <v>0.72986137979614996</v>
      </c>
      <c r="E226" s="6">
        <v>4.0560215180205299</v>
      </c>
      <c r="H226"/>
      <c r="I226"/>
    </row>
    <row r="227" spans="1:9" ht="16.5" x14ac:dyDescent="0.3">
      <c r="A227" s="8" t="s">
        <v>257</v>
      </c>
      <c r="B227" s="2">
        <v>1.3280655941703601</v>
      </c>
      <c r="C227" s="2">
        <v>0.94653899698769195</v>
      </c>
      <c r="D227" s="2">
        <v>0.27886745191801598</v>
      </c>
      <c r="E227" s="6">
        <v>3.9916814803079799</v>
      </c>
      <c r="H227"/>
      <c r="I227"/>
    </row>
    <row r="228" spans="1:9" ht="16.5" x14ac:dyDescent="0.3">
      <c r="A228" s="8" t="s">
        <v>203</v>
      </c>
      <c r="B228" s="2">
        <v>1.4531701709439</v>
      </c>
      <c r="C228" s="2">
        <v>1.12661507634977</v>
      </c>
      <c r="D228" s="2">
        <v>1.12661507634977</v>
      </c>
      <c r="E228" s="6">
        <v>3.9862727671822098</v>
      </c>
      <c r="H228"/>
      <c r="I228"/>
    </row>
    <row r="229" spans="1:9" ht="16.5" x14ac:dyDescent="0.3">
      <c r="A229" s="8" t="s">
        <v>282</v>
      </c>
      <c r="B229" s="2">
        <v>1.0613372610104601</v>
      </c>
      <c r="C229" s="2">
        <v>0.45485882614734202</v>
      </c>
      <c r="D229" s="2">
        <v>-0.30323921743156101</v>
      </c>
      <c r="E229" s="6">
        <v>3.97792571748221</v>
      </c>
      <c r="H229"/>
      <c r="I229"/>
    </row>
    <row r="230" spans="1:9" ht="16.5" x14ac:dyDescent="0.3">
      <c r="A230" s="8" t="s">
        <v>77</v>
      </c>
      <c r="B230" s="2">
        <v>-2.68303978456614</v>
      </c>
      <c r="C230" s="2">
        <v>-1.43633361998539</v>
      </c>
      <c r="D230" s="2">
        <v>-2.2717552766632099</v>
      </c>
      <c r="E230" s="6">
        <v>3.9767414498237299</v>
      </c>
      <c r="H230"/>
      <c r="I230"/>
    </row>
    <row r="231" spans="1:9" ht="16.5" x14ac:dyDescent="0.3">
      <c r="A231" s="8" t="s">
        <v>280</v>
      </c>
      <c r="B231" s="2">
        <v>1.23461892787662</v>
      </c>
      <c r="C231" s="2">
        <v>0.30450242615791101</v>
      </c>
      <c r="D231" s="2">
        <v>0.30450242615791101</v>
      </c>
      <c r="E231" s="6">
        <v>3.9573896015872001</v>
      </c>
      <c r="H231"/>
      <c r="I231"/>
    </row>
    <row r="232" spans="1:9" ht="16.5" x14ac:dyDescent="0.3">
      <c r="A232" s="8" t="s">
        <v>225</v>
      </c>
      <c r="B232" s="2">
        <v>-1.3821536830938199</v>
      </c>
      <c r="C232" s="2">
        <v>-0.61755802861638898</v>
      </c>
      <c r="D232" s="2">
        <v>-1.20570853206057</v>
      </c>
      <c r="E232" s="6">
        <v>3.9489171009647599</v>
      </c>
      <c r="H232"/>
      <c r="I232"/>
    </row>
    <row r="233" spans="1:9" ht="16.5" x14ac:dyDescent="0.3">
      <c r="A233" s="8" t="s">
        <v>137</v>
      </c>
      <c r="B233" s="2">
        <v>1.9976458783828499</v>
      </c>
      <c r="C233" s="2">
        <v>1.4375582489297101</v>
      </c>
      <c r="D233" s="2">
        <v>1.4375582489297101</v>
      </c>
      <c r="E233" s="6">
        <v>3.9471446643841701</v>
      </c>
      <c r="H233"/>
      <c r="I233"/>
    </row>
    <row r="234" spans="1:9" ht="16.5" x14ac:dyDescent="0.3">
      <c r="A234" s="8" t="s">
        <v>74</v>
      </c>
      <c r="B234" s="2">
        <v>2.2209141031239299</v>
      </c>
      <c r="C234" s="2">
        <v>1.6246955519497199</v>
      </c>
      <c r="D234" s="2">
        <v>2.6680780165045901</v>
      </c>
      <c r="E234" s="6">
        <v>3.9471446643841701</v>
      </c>
      <c r="H234"/>
      <c r="I234"/>
    </row>
    <row r="235" spans="1:9" ht="16.5" x14ac:dyDescent="0.3">
      <c r="A235" s="13" t="s">
        <v>229</v>
      </c>
      <c r="B235" s="2">
        <v>0.39266400653285199</v>
      </c>
      <c r="C235" s="2">
        <v>1.4023714519030399</v>
      </c>
      <c r="D235" s="2">
        <v>1.4023714519030399</v>
      </c>
      <c r="E235" s="6">
        <v>3.9471446643841701</v>
      </c>
      <c r="H235"/>
      <c r="I235"/>
    </row>
    <row r="236" spans="1:9" ht="16.5" x14ac:dyDescent="0.3">
      <c r="A236" s="8" t="s">
        <v>179</v>
      </c>
      <c r="B236" s="2">
        <v>1.68980981981365</v>
      </c>
      <c r="C236" s="2">
        <v>1.2289525962281</v>
      </c>
      <c r="D236" s="2">
        <v>1.2289525962281</v>
      </c>
      <c r="E236" s="6">
        <v>3.9340110947539899</v>
      </c>
      <c r="H236"/>
      <c r="I236"/>
    </row>
    <row r="237" spans="1:9" ht="16.5" x14ac:dyDescent="0.3">
      <c r="A237" s="8" t="s">
        <v>191</v>
      </c>
      <c r="B237" s="2">
        <v>1.9007319524033901</v>
      </c>
      <c r="C237" s="2">
        <v>0.82773810830470296</v>
      </c>
      <c r="D237" s="2">
        <v>1.2875926129184201</v>
      </c>
      <c r="E237" s="6">
        <v>3.8893552847336399</v>
      </c>
      <c r="H237"/>
      <c r="I237"/>
    </row>
    <row r="238" spans="1:9" ht="16.5" x14ac:dyDescent="0.3">
      <c r="A238" s="9" t="s">
        <v>174</v>
      </c>
      <c r="B238" s="2">
        <v>1.40556385699745</v>
      </c>
      <c r="C238" s="2">
        <v>1.40556385699745</v>
      </c>
      <c r="D238" s="2">
        <v>1.40556385699745</v>
      </c>
      <c r="E238" s="6">
        <v>3.8868593076652802</v>
      </c>
      <c r="H238"/>
      <c r="I238"/>
    </row>
    <row r="239" spans="1:9" ht="16.5" x14ac:dyDescent="0.3">
      <c r="A239" s="8" t="s">
        <v>275</v>
      </c>
      <c r="B239" s="2">
        <v>1.2853872774320201</v>
      </c>
      <c r="C239" s="2">
        <v>0.51000105621629799</v>
      </c>
      <c r="D239" s="2">
        <v>-0.26538516499943099</v>
      </c>
      <c r="E239" s="6">
        <v>3.88415765794658</v>
      </c>
      <c r="H239"/>
      <c r="I239"/>
    </row>
    <row r="240" spans="1:9" ht="16.5" x14ac:dyDescent="0.3">
      <c r="A240" s="8" t="s">
        <v>105</v>
      </c>
      <c r="B240" s="2">
        <v>1.97448183959787</v>
      </c>
      <c r="C240" s="2">
        <v>1.6219423906659201</v>
      </c>
      <c r="D240" s="2">
        <v>1.9872382012368499</v>
      </c>
      <c r="E240" s="6">
        <v>3.88006807144163</v>
      </c>
      <c r="H240"/>
      <c r="I240"/>
    </row>
    <row r="241" spans="1:9" ht="16.5" x14ac:dyDescent="0.3">
      <c r="A241" s="8" t="s">
        <v>230</v>
      </c>
      <c r="B241" s="2">
        <v>1.9686482765761699</v>
      </c>
      <c r="C241" s="2">
        <v>1.15403519661362</v>
      </c>
      <c r="D241" s="2">
        <v>6.7884423330213106E-2</v>
      </c>
      <c r="E241" s="6">
        <v>3.8599364479743801</v>
      </c>
      <c r="H241"/>
      <c r="I241"/>
    </row>
    <row r="242" spans="1:9" ht="16.5" x14ac:dyDescent="0.3">
      <c r="A242" s="8" t="s">
        <v>147</v>
      </c>
      <c r="B242" s="2">
        <v>-1.9133477608577101</v>
      </c>
      <c r="C242" s="2">
        <v>-1.41421356237309</v>
      </c>
      <c r="D242" s="2">
        <v>-1.41421356237309</v>
      </c>
      <c r="E242" s="6">
        <v>3.8150910609255502</v>
      </c>
      <c r="H242"/>
      <c r="I242"/>
    </row>
    <row r="243" spans="1:9" ht="16.5" x14ac:dyDescent="0.3">
      <c r="A243" s="8" t="s">
        <v>107</v>
      </c>
      <c r="B243" s="2">
        <v>2.1933082691546799</v>
      </c>
      <c r="C243" s="2">
        <v>1.65397017018222</v>
      </c>
      <c r="D243" s="2">
        <v>1.65397017018222</v>
      </c>
      <c r="E243" s="6">
        <v>3.8121997853194101</v>
      </c>
      <c r="H243"/>
      <c r="I243"/>
    </row>
    <row r="244" spans="1:9" ht="16.5" x14ac:dyDescent="0.3">
      <c r="A244" s="8" t="s">
        <v>251</v>
      </c>
      <c r="B244" s="2">
        <v>-0.37796447300922698</v>
      </c>
      <c r="C244" s="2">
        <v>-1.1338934190276799</v>
      </c>
      <c r="D244" s="2">
        <v>-1.1338934190276799</v>
      </c>
      <c r="E244" s="6">
        <v>3.78137145307744</v>
      </c>
      <c r="H244"/>
      <c r="I244"/>
    </row>
    <row r="245" spans="1:9" ht="16.5" x14ac:dyDescent="0.3">
      <c r="A245" s="8" t="s">
        <v>209</v>
      </c>
      <c r="B245" s="2">
        <v>0.67800327393334503</v>
      </c>
      <c r="C245" s="2">
        <v>1.6365596267356599</v>
      </c>
      <c r="D245" s="2">
        <v>1.2157300084322</v>
      </c>
      <c r="E245" s="6">
        <v>3.78047453784023</v>
      </c>
      <c r="H245"/>
      <c r="I245"/>
    </row>
    <row r="246" spans="1:9" ht="16.5" x14ac:dyDescent="0.3">
      <c r="A246" s="8" t="s">
        <v>273</v>
      </c>
      <c r="B246" s="2">
        <v>0.21793218981204601</v>
      </c>
      <c r="C246" s="2">
        <v>1.2745731101128699</v>
      </c>
      <c r="D246" s="2">
        <v>0.64058855793237801</v>
      </c>
      <c r="E246" s="6">
        <v>3.7771897423713598</v>
      </c>
      <c r="H246"/>
      <c r="I246"/>
    </row>
    <row r="247" spans="1:9" ht="16.5" x14ac:dyDescent="0.3">
      <c r="A247" s="8" t="s">
        <v>112</v>
      </c>
      <c r="B247" s="2">
        <v>1.0983101304459999</v>
      </c>
      <c r="C247" s="2">
        <v>2.1672536798640301</v>
      </c>
      <c r="D247" s="2">
        <v>2.1672536798640301</v>
      </c>
      <c r="E247" s="6">
        <v>3.7487009782626601</v>
      </c>
      <c r="H247"/>
      <c r="I247"/>
    </row>
    <row r="248" spans="1:9" ht="16.5" x14ac:dyDescent="0.3">
      <c r="A248" s="8" t="s">
        <v>196</v>
      </c>
      <c r="B248" s="2">
        <v>2.1893157488758499</v>
      </c>
      <c r="C248" s="2">
        <v>0.61426844752632004</v>
      </c>
      <c r="D248" s="2">
        <v>1.08678263793118</v>
      </c>
      <c r="E248" s="6">
        <v>3.7444982763659702</v>
      </c>
      <c r="H248"/>
      <c r="I248"/>
    </row>
    <row r="249" spans="1:9" ht="16.5" x14ac:dyDescent="0.3">
      <c r="A249" s="8" t="s">
        <v>97</v>
      </c>
      <c r="B249" s="2">
        <v>2.79478278419107</v>
      </c>
      <c r="C249" s="2">
        <v>1.4795908857482101</v>
      </c>
      <c r="D249" s="2">
        <v>1.4795908857482101</v>
      </c>
      <c r="E249" s="6">
        <v>3.7322633108674399</v>
      </c>
      <c r="H249"/>
      <c r="I249"/>
    </row>
    <row r="250" spans="1:9" ht="16.5" x14ac:dyDescent="0.3">
      <c r="A250" s="8" t="s">
        <v>165</v>
      </c>
      <c r="B250" s="2">
        <v>1.49974037213133</v>
      </c>
      <c r="C250" s="2">
        <v>1.49974037213133</v>
      </c>
      <c r="D250" s="2">
        <v>1.49974037213133</v>
      </c>
      <c r="E250" s="6">
        <v>3.7300730077124999</v>
      </c>
      <c r="H250"/>
      <c r="I250"/>
    </row>
    <row r="251" spans="1:9" ht="16.5" x14ac:dyDescent="0.3">
      <c r="A251" s="8" t="s">
        <v>283</v>
      </c>
      <c r="B251" s="2">
        <v>-9.3250480824031298E-2</v>
      </c>
      <c r="C251" s="2">
        <v>1.2122562507124</v>
      </c>
      <c r="D251" s="2">
        <v>0.46625240412015601</v>
      </c>
      <c r="E251" s="6">
        <v>3.7300730077124999</v>
      </c>
      <c r="H251"/>
      <c r="I251"/>
    </row>
    <row r="252" spans="1:9" ht="16.5" x14ac:dyDescent="0.3">
      <c r="A252" s="14" t="s">
        <v>38</v>
      </c>
      <c r="B252" s="2">
        <v>-2.2331614372828699</v>
      </c>
      <c r="C252" s="2">
        <v>-2.7351297560727001</v>
      </c>
      <c r="D252" s="2">
        <v>-2.7351297560727001</v>
      </c>
      <c r="E252" s="6">
        <v>3.7300730077124999</v>
      </c>
      <c r="H252"/>
      <c r="I252"/>
    </row>
    <row r="253" spans="1:9" ht="16.5" x14ac:dyDescent="0.3">
      <c r="A253" s="9" t="s">
        <v>90</v>
      </c>
      <c r="B253" s="2">
        <v>2.3135952188303999</v>
      </c>
      <c r="C253" s="2">
        <v>1.9809744522705599</v>
      </c>
      <c r="D253" s="2">
        <v>1.6483536857107099</v>
      </c>
      <c r="E253" s="6">
        <v>3.7117733862922502</v>
      </c>
      <c r="H253"/>
      <c r="I253"/>
    </row>
    <row r="254" spans="1:9" ht="16.5" x14ac:dyDescent="0.3">
      <c r="A254" s="8" t="s">
        <v>49</v>
      </c>
      <c r="B254" s="2">
        <v>2.2650358282368601</v>
      </c>
      <c r="C254" s="2">
        <v>2.780165135322</v>
      </c>
      <c r="D254" s="2">
        <v>2.2650358282368601</v>
      </c>
      <c r="E254" s="6">
        <v>3.7070331504961702</v>
      </c>
      <c r="H254"/>
      <c r="I254"/>
    </row>
    <row r="255" spans="1:9" ht="16.5" x14ac:dyDescent="0.3">
      <c r="A255" s="8" t="s">
        <v>184</v>
      </c>
      <c r="B255" s="2">
        <v>1.1507929111374999</v>
      </c>
      <c r="C255" s="2">
        <v>1.80838886035893</v>
      </c>
      <c r="D255" s="2">
        <v>1.1507929111374999</v>
      </c>
      <c r="E255" s="6">
        <v>3.7066243573627702</v>
      </c>
      <c r="H255"/>
      <c r="I255"/>
    </row>
    <row r="256" spans="1:9" ht="16.5" x14ac:dyDescent="0.3">
      <c r="A256" s="8" t="s">
        <v>234</v>
      </c>
      <c r="B256" s="2">
        <v>0.44721359549995698</v>
      </c>
      <c r="C256" s="2">
        <v>1.3416407864998701</v>
      </c>
      <c r="D256" s="2">
        <v>1.3416407864998701</v>
      </c>
      <c r="E256" s="6">
        <v>3.6927970419984901</v>
      </c>
      <c r="H256"/>
      <c r="I256"/>
    </row>
    <row r="257" spans="1:9" ht="16.5" x14ac:dyDescent="0.3">
      <c r="A257" s="8" t="s">
        <v>84</v>
      </c>
      <c r="B257" s="2">
        <v>2</v>
      </c>
      <c r="C257" s="2">
        <v>2</v>
      </c>
      <c r="D257" s="2">
        <v>2</v>
      </c>
      <c r="E257" s="6">
        <v>3.6884323244338701</v>
      </c>
      <c r="H257"/>
      <c r="I257"/>
    </row>
    <row r="258" spans="1:9" ht="16.5" x14ac:dyDescent="0.3">
      <c r="A258" s="8" t="s">
        <v>68</v>
      </c>
      <c r="B258" s="2">
        <v>2.9599982101301099</v>
      </c>
      <c r="C258" s="2">
        <v>1.83237984436626</v>
      </c>
      <c r="D258" s="2">
        <v>1.83237984436626</v>
      </c>
      <c r="E258" s="6">
        <v>3.6884323244338701</v>
      </c>
      <c r="H258"/>
      <c r="I258"/>
    </row>
    <row r="259" spans="1:9" ht="16.5" x14ac:dyDescent="0.3">
      <c r="A259" s="8" t="s">
        <v>120</v>
      </c>
      <c r="B259" s="2">
        <v>2.0999637244561802</v>
      </c>
      <c r="C259" s="2">
        <v>1.6035370278680401</v>
      </c>
      <c r="D259" s="2">
        <v>1.6035370278680401</v>
      </c>
      <c r="E259" s="6">
        <v>3.6473769480062601</v>
      </c>
      <c r="H259"/>
      <c r="I259"/>
    </row>
    <row r="260" spans="1:9" ht="16.5" x14ac:dyDescent="0.3">
      <c r="A260" s="8" t="s">
        <v>92</v>
      </c>
      <c r="B260" s="2">
        <v>-1.76836704044592</v>
      </c>
      <c r="C260" s="2">
        <v>-1.76836704044592</v>
      </c>
      <c r="D260" s="2">
        <v>-2.36444581812433</v>
      </c>
      <c r="E260" s="6">
        <v>3.63796594965262</v>
      </c>
      <c r="H260"/>
      <c r="I260"/>
    </row>
    <row r="261" spans="1:9" ht="16.5" x14ac:dyDescent="0.3">
      <c r="A261" s="8" t="s">
        <v>161</v>
      </c>
      <c r="B261" s="2">
        <v>-1.2847357789992699</v>
      </c>
      <c r="C261" s="2">
        <v>-1.2847357789992699</v>
      </c>
      <c r="D261" s="2">
        <v>-1.9550327071728</v>
      </c>
      <c r="E261" s="6">
        <v>3.63743649355284</v>
      </c>
      <c r="H261"/>
      <c r="I261"/>
    </row>
    <row r="262" spans="1:9" ht="16.5" x14ac:dyDescent="0.3">
      <c r="A262" s="8" t="s">
        <v>243</v>
      </c>
      <c r="B262" s="2">
        <v>-0.152498570332604</v>
      </c>
      <c r="C262" s="2">
        <v>0.76249285166302305</v>
      </c>
      <c r="D262" s="2">
        <v>1.98248141432386</v>
      </c>
      <c r="E262" s="6">
        <v>3.63743649355284</v>
      </c>
      <c r="H262"/>
      <c r="I262"/>
    </row>
    <row r="263" spans="1:9" ht="16.5" x14ac:dyDescent="0.3">
      <c r="A263" s="8" t="s">
        <v>211</v>
      </c>
      <c r="B263" s="2">
        <v>1.1717001988274101</v>
      </c>
      <c r="C263" s="2">
        <v>1.1717001988274101</v>
      </c>
      <c r="D263" s="2">
        <v>1.1717001988274101</v>
      </c>
      <c r="E263" s="6">
        <v>3.63743649355284</v>
      </c>
      <c r="H263"/>
      <c r="I263"/>
    </row>
    <row r="264" spans="1:9" ht="16.5" x14ac:dyDescent="0.3">
      <c r="A264" s="8" t="s">
        <v>73</v>
      </c>
      <c r="B264" s="2">
        <v>2.9704426289300199</v>
      </c>
      <c r="C264" s="2">
        <v>1.7822655773580101</v>
      </c>
      <c r="D264" s="2">
        <v>1.7822655773580101</v>
      </c>
      <c r="E264" s="6">
        <v>3.6123884465871501</v>
      </c>
      <c r="H264"/>
      <c r="I264"/>
    </row>
    <row r="265" spans="1:9" ht="16.5" x14ac:dyDescent="0.3">
      <c r="A265" s="8" t="s">
        <v>258</v>
      </c>
      <c r="B265" s="2">
        <v>1.3280655941703601</v>
      </c>
      <c r="C265" s="2">
        <v>0.94653899698769195</v>
      </c>
      <c r="D265" s="2">
        <v>0.27886745191801598</v>
      </c>
      <c r="E265" s="6">
        <v>3.56455374478527</v>
      </c>
      <c r="H265"/>
      <c r="I265"/>
    </row>
    <row r="266" spans="1:9" ht="16.5" x14ac:dyDescent="0.3">
      <c r="A266" s="8" t="s">
        <v>144</v>
      </c>
      <c r="B266" s="2">
        <v>2.1578947368421</v>
      </c>
      <c r="C266" s="2">
        <v>1.31578947368421</v>
      </c>
      <c r="D266" s="2">
        <v>1.31578947368421</v>
      </c>
      <c r="E266" s="6">
        <v>3.5637481242801399</v>
      </c>
      <c r="H266"/>
      <c r="I266"/>
    </row>
    <row r="267" spans="1:9" ht="16.5" x14ac:dyDescent="0.3">
      <c r="A267" s="9" t="s">
        <v>242</v>
      </c>
      <c r="B267" s="2">
        <v>1.70014261873829</v>
      </c>
      <c r="C267" s="2">
        <v>1.0566596057423201</v>
      </c>
      <c r="D267" s="2">
        <v>0.14093377955574199</v>
      </c>
      <c r="E267" s="6">
        <v>3.5619104408988198</v>
      </c>
      <c r="H267"/>
      <c r="I267"/>
    </row>
    <row r="268" spans="1:9" ht="16.5" x14ac:dyDescent="0.3">
      <c r="A268" s="8" t="s">
        <v>278</v>
      </c>
      <c r="B268" s="2">
        <v>1.1717001988274101</v>
      </c>
      <c r="C268" s="2">
        <v>0.39056673294247102</v>
      </c>
      <c r="D268" s="2">
        <v>0.39056673294247102</v>
      </c>
      <c r="E268" s="6">
        <v>3.53297252328028</v>
      </c>
      <c r="H268"/>
      <c r="I268"/>
    </row>
    <row r="269" spans="1:9" ht="16.5" x14ac:dyDescent="0.3">
      <c r="A269" s="8" t="s">
        <v>124</v>
      </c>
      <c r="B269" s="2">
        <v>1.2886103387626699</v>
      </c>
      <c r="C269" s="2">
        <v>-2.7490353893603601</v>
      </c>
      <c r="D269" s="2">
        <v>-1.2027029828451601</v>
      </c>
      <c r="E269" s="6">
        <v>3.5273921410957998</v>
      </c>
      <c r="H269"/>
      <c r="I269"/>
    </row>
    <row r="270" spans="1:9" ht="16.5" x14ac:dyDescent="0.3">
      <c r="A270" s="8" t="s">
        <v>264</v>
      </c>
      <c r="B270" s="2">
        <v>0.24028466566610601</v>
      </c>
      <c r="C270" s="2">
        <v>1.3936510608634101</v>
      </c>
      <c r="D270" s="2">
        <v>0.81696786326476101</v>
      </c>
      <c r="E270" s="6">
        <v>3.5259454127508598</v>
      </c>
      <c r="H270"/>
      <c r="I270"/>
    </row>
    <row r="271" spans="1:9" ht="16.5" x14ac:dyDescent="0.3">
      <c r="A271" s="18" t="s">
        <v>41</v>
      </c>
      <c r="B271" s="19">
        <v>2.2419192649703001</v>
      </c>
      <c r="C271" s="19">
        <v>2.6405670597575601</v>
      </c>
      <c r="D271" s="2">
        <v>2.6405670597575601</v>
      </c>
      <c r="E271" s="6">
        <v>3.5152988182197098</v>
      </c>
      <c r="H271"/>
      <c r="I271"/>
    </row>
    <row r="272" spans="1:9" ht="16.5" x14ac:dyDescent="0.3">
      <c r="A272" s="8" t="s">
        <v>281</v>
      </c>
      <c r="B272" s="2">
        <v>-0.427850412871427</v>
      </c>
      <c r="C272" s="2">
        <v>-1.0501782861389499</v>
      </c>
      <c r="D272" s="2">
        <v>-0.35005942871298601</v>
      </c>
      <c r="E272" s="6">
        <v>3.5152988182197098</v>
      </c>
      <c r="H272"/>
      <c r="I272"/>
    </row>
    <row r="273" spans="1:9" ht="16.5" x14ac:dyDescent="0.3">
      <c r="A273" s="8" t="s">
        <v>118</v>
      </c>
      <c r="B273" s="2">
        <v>1.78223688502097</v>
      </c>
      <c r="C273" s="2">
        <v>1.78223688502097</v>
      </c>
      <c r="D273" s="2">
        <v>1.78223688502097</v>
      </c>
      <c r="E273" s="6">
        <v>3.5009269352679802</v>
      </c>
      <c r="H273"/>
      <c r="I273"/>
    </row>
    <row r="274" spans="1:9" ht="16.5" x14ac:dyDescent="0.3">
      <c r="A274" s="10" t="s">
        <v>50</v>
      </c>
      <c r="B274" s="2">
        <v>1.40573390394571</v>
      </c>
      <c r="C274" s="2">
        <v>2.9500612913790398</v>
      </c>
      <c r="D274" s="2">
        <v>2.9500612913790398</v>
      </c>
      <c r="E274" s="6">
        <v>3.4836288802140301</v>
      </c>
      <c r="H274"/>
      <c r="I274"/>
    </row>
    <row r="275" spans="1:9" ht="16.5" x14ac:dyDescent="0.3">
      <c r="A275" s="8" t="s">
        <v>263</v>
      </c>
      <c r="B275" s="2">
        <v>-0.18589704785748701</v>
      </c>
      <c r="C275" s="2">
        <v>-1.1339719919306701</v>
      </c>
      <c r="D275" s="2">
        <v>-1.1339719919306701</v>
      </c>
      <c r="E275" s="6">
        <v>3.48085138718139</v>
      </c>
      <c r="H275"/>
      <c r="I275"/>
    </row>
    <row r="276" spans="1:9" ht="16.5" x14ac:dyDescent="0.3">
      <c r="A276" s="8" t="s">
        <v>205</v>
      </c>
      <c r="B276" s="2">
        <v>-0.83449717924548605</v>
      </c>
      <c r="C276" s="2">
        <v>-1.4235540116540599</v>
      </c>
      <c r="D276" s="2">
        <v>-1.4235540116540599</v>
      </c>
      <c r="E276" s="6">
        <v>3.4764200278269199</v>
      </c>
      <c r="H276"/>
      <c r="I276"/>
    </row>
    <row r="277" spans="1:9" ht="16.5" x14ac:dyDescent="0.3">
      <c r="A277" s="8" t="s">
        <v>43</v>
      </c>
      <c r="B277" s="2">
        <v>2.3911746194066801</v>
      </c>
      <c r="C277" s="2">
        <v>2.9211623185192401</v>
      </c>
      <c r="D277" s="2">
        <v>2.1632044900988801</v>
      </c>
      <c r="E277" s="6">
        <v>3.4703126969966598</v>
      </c>
      <c r="H277"/>
      <c r="I277"/>
    </row>
    <row r="278" spans="1:9" ht="16.5" x14ac:dyDescent="0.3">
      <c r="A278" s="11" t="s">
        <v>270</v>
      </c>
      <c r="B278" s="2">
        <v>1.43207802078906</v>
      </c>
      <c r="C278" s="2">
        <v>0.39056673294247102</v>
      </c>
      <c r="D278" s="2">
        <v>0.39056673294247102</v>
      </c>
      <c r="E278" s="6">
        <v>3.46543679016232</v>
      </c>
      <c r="H278"/>
      <c r="I278"/>
    </row>
    <row r="279" spans="1:9" ht="16.5" x14ac:dyDescent="0.3">
      <c r="A279" s="8" t="s">
        <v>89</v>
      </c>
      <c r="B279" s="2">
        <v>2.3135952188303999</v>
      </c>
      <c r="C279" s="2">
        <v>1.9809744522705599</v>
      </c>
      <c r="D279" s="2">
        <v>1.6483536857107099</v>
      </c>
      <c r="E279" s="6">
        <v>3.4645522337572601</v>
      </c>
      <c r="H279"/>
      <c r="I279"/>
    </row>
    <row r="280" spans="1:9" ht="16.5" x14ac:dyDescent="0.3">
      <c r="A280" s="8" t="s">
        <v>96</v>
      </c>
      <c r="B280" s="2">
        <v>2.79478278419107</v>
      </c>
      <c r="C280" s="2">
        <v>1.4795908857482101</v>
      </c>
      <c r="D280" s="2">
        <v>1.4795908857482101</v>
      </c>
      <c r="E280" s="6">
        <v>3.4455485531158301</v>
      </c>
      <c r="H280"/>
      <c r="I280"/>
    </row>
    <row r="281" spans="1:9" ht="16.5" x14ac:dyDescent="0.3">
      <c r="A281" s="8" t="s">
        <v>268</v>
      </c>
      <c r="B281" s="2">
        <v>-1.25275497117097</v>
      </c>
      <c r="C281" s="2">
        <v>-0.536894987644704</v>
      </c>
      <c r="D281" s="2">
        <v>-0.536894987644704</v>
      </c>
      <c r="E281" s="6">
        <v>3.4433194163612799</v>
      </c>
      <c r="H281"/>
      <c r="I281"/>
    </row>
    <row r="282" spans="1:9" ht="16.5" x14ac:dyDescent="0.3">
      <c r="A282" s="8" t="s">
        <v>235</v>
      </c>
      <c r="B282" s="2">
        <v>1.5275252316519401</v>
      </c>
      <c r="C282" s="2">
        <v>-0.218217890235992</v>
      </c>
      <c r="D282" s="2">
        <v>1.30930734141595</v>
      </c>
      <c r="E282" s="6">
        <v>3.43050526500293</v>
      </c>
      <c r="H282"/>
      <c r="I282"/>
    </row>
    <row r="283" spans="1:9" ht="16.5" x14ac:dyDescent="0.3">
      <c r="A283" s="8" t="s">
        <v>69</v>
      </c>
      <c r="B283" s="2">
        <v>-2.2072349492060002</v>
      </c>
      <c r="C283" s="2">
        <v>-2.2072349492060002</v>
      </c>
      <c r="D283" s="2">
        <v>-2.2072349492060002</v>
      </c>
      <c r="E283" s="6">
        <v>3.43050526500293</v>
      </c>
      <c r="H283"/>
      <c r="I283"/>
    </row>
    <row r="284" spans="1:9" ht="16.5" x14ac:dyDescent="0.3">
      <c r="A284" s="8" t="s">
        <v>139</v>
      </c>
      <c r="B284" s="2">
        <v>1.9536182661641699</v>
      </c>
      <c r="C284" s="2">
        <v>1.4492004351463701</v>
      </c>
      <c r="D284" s="2">
        <v>1.4492004351463701</v>
      </c>
      <c r="E284" s="6">
        <v>3.42968899155886</v>
      </c>
      <c r="H284"/>
      <c r="I284"/>
    </row>
    <row r="285" spans="1:9" ht="16.5" x14ac:dyDescent="0.3">
      <c r="A285" s="8" t="s">
        <v>227</v>
      </c>
      <c r="B285" s="2">
        <v>1.0674899923282299</v>
      </c>
      <c r="C285" s="2">
        <v>1.0674899923282299</v>
      </c>
      <c r="D285" s="2">
        <v>1.0674899923282299</v>
      </c>
      <c r="E285" s="6">
        <v>3.4289398777611999</v>
      </c>
      <c r="H285"/>
      <c r="I285"/>
    </row>
    <row r="286" spans="1:9" ht="16.5" x14ac:dyDescent="0.3">
      <c r="A286" s="8" t="s">
        <v>180</v>
      </c>
      <c r="B286" s="2">
        <v>-0.218217890235992</v>
      </c>
      <c r="C286" s="2">
        <v>-1.9639610121239299</v>
      </c>
      <c r="D286" s="2">
        <v>-1.9639610121239299</v>
      </c>
      <c r="E286" s="6">
        <v>3.4289398777611999</v>
      </c>
      <c r="H286"/>
      <c r="I286"/>
    </row>
    <row r="287" spans="1:9" ht="16.5" x14ac:dyDescent="0.3">
      <c r="A287" s="8" t="s">
        <v>285</v>
      </c>
      <c r="B287" s="2">
        <v>-1</v>
      </c>
      <c r="C287" s="2">
        <v>0</v>
      </c>
      <c r="D287" s="2">
        <v>0</v>
      </c>
      <c r="E287" s="6">
        <v>3.4289398777611999</v>
      </c>
      <c r="H287"/>
      <c r="I287"/>
    </row>
    <row r="288" spans="1:9" ht="16.5" x14ac:dyDescent="0.3">
      <c r="A288" s="8" t="s">
        <v>113</v>
      </c>
      <c r="B288" s="2">
        <v>1.26750044459525</v>
      </c>
      <c r="C288" s="2">
        <v>2.35392939710548</v>
      </c>
      <c r="D288" s="2">
        <v>1.8107149208503699</v>
      </c>
      <c r="E288" s="6">
        <v>3.4063387309010702</v>
      </c>
      <c r="H288"/>
      <c r="I288"/>
    </row>
    <row r="289" spans="1:9" ht="16.5" x14ac:dyDescent="0.3">
      <c r="A289" s="8" t="s">
        <v>176</v>
      </c>
      <c r="B289" s="2">
        <v>-1.0423579611137801</v>
      </c>
      <c r="C289" s="2">
        <v>-1.5639130631384801</v>
      </c>
      <c r="D289" s="2">
        <v>-1.5639130631384801</v>
      </c>
      <c r="E289" s="6">
        <v>3.38507949308462</v>
      </c>
      <c r="H289"/>
      <c r="I289"/>
    </row>
    <row r="290" spans="1:9" ht="16.5" x14ac:dyDescent="0.3">
      <c r="A290" s="8" t="s">
        <v>146</v>
      </c>
      <c r="B290" s="2">
        <v>-1.25773458750953</v>
      </c>
      <c r="C290" s="2">
        <v>-1.9928308529924601</v>
      </c>
      <c r="D290" s="2">
        <v>-1.5141635173291601</v>
      </c>
      <c r="E290" s="6">
        <v>3.3798185007589998</v>
      </c>
      <c r="H290"/>
      <c r="I290"/>
    </row>
    <row r="291" spans="1:9" ht="16.5" x14ac:dyDescent="0.3">
      <c r="A291" s="8" t="s">
        <v>252</v>
      </c>
      <c r="B291" s="2">
        <v>-0.22275697170619599</v>
      </c>
      <c r="C291" s="2">
        <v>1.19478739369687</v>
      </c>
      <c r="D291" s="2">
        <v>-1.19478739369687</v>
      </c>
      <c r="E291" s="6">
        <v>3.3644310382951699</v>
      </c>
      <c r="H291"/>
      <c r="I291"/>
    </row>
  </sheetData>
  <sortState ref="A3:E291">
    <sortCondition descending="1" ref="E3"/>
  </sortState>
  <mergeCells count="3">
    <mergeCell ref="B1:D1"/>
    <mergeCell ref="A1:A2"/>
    <mergeCell ref="E1:E2"/>
  </mergeCells>
  <phoneticPr fontId="1" type="noConversion"/>
  <conditionalFormatting sqref="E3:E291">
    <cfRule type="colorScale" priority="1">
      <colorScale>
        <cfvo type="min"/>
        <cfvo type="max"/>
        <color rgb="FFFCFCFF"/>
        <color rgb="FFF64448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1"/>
  <sheetViews>
    <sheetView workbookViewId="0">
      <pane ySplit="2" topLeftCell="A3" activePane="bottomLeft" state="frozen"/>
      <selection sqref="A1:A2"/>
      <selection pane="bottomLeft" sqref="A1:A2"/>
    </sheetView>
  </sheetViews>
  <sheetFormatPr defaultRowHeight="12" x14ac:dyDescent="0.3"/>
  <cols>
    <col min="1" max="1" width="39.625" style="1" customWidth="1"/>
    <col min="2" max="4" width="17.5" style="1" customWidth="1"/>
    <col min="5" max="5" width="13" style="1" bestFit="1" customWidth="1"/>
    <col min="6" max="16384" width="9" style="1"/>
  </cols>
  <sheetData>
    <row r="1" spans="1:12" ht="50.1" customHeight="1" x14ac:dyDescent="0.3">
      <c r="A1" s="26" t="s">
        <v>290</v>
      </c>
      <c r="B1" s="26" t="s">
        <v>289</v>
      </c>
      <c r="C1" s="26"/>
      <c r="D1" s="26"/>
      <c r="E1" s="28" t="s">
        <v>307</v>
      </c>
    </row>
    <row r="2" spans="1:12" ht="50.1" customHeight="1" thickBot="1" x14ac:dyDescent="0.35">
      <c r="A2" s="27"/>
      <c r="B2" s="4" t="s">
        <v>286</v>
      </c>
      <c r="C2" s="4" t="s">
        <v>287</v>
      </c>
      <c r="D2" s="4" t="s">
        <v>288</v>
      </c>
      <c r="E2" s="27"/>
    </row>
    <row r="3" spans="1:12" ht="15.95" customHeight="1" x14ac:dyDescent="0.3">
      <c r="A3" s="5" t="s">
        <v>292</v>
      </c>
      <c r="B3" s="6">
        <v>3.0109382649722298</v>
      </c>
      <c r="C3" s="6">
        <v>2.5808042271190499</v>
      </c>
      <c r="D3" s="6">
        <v>3.4410723028254102</v>
      </c>
      <c r="E3" s="7">
        <v>19.172771749999999</v>
      </c>
      <c r="I3"/>
      <c r="J3"/>
      <c r="K3"/>
      <c r="L3"/>
    </row>
    <row r="4" spans="1:12" ht="15.95" customHeight="1" x14ac:dyDescent="0.3">
      <c r="A4" s="5" t="s">
        <v>297</v>
      </c>
      <c r="B4" s="6">
        <v>3.2603815691169702</v>
      </c>
      <c r="C4" s="6">
        <v>2.3982069022662702</v>
      </c>
      <c r="D4" s="6">
        <v>1.8536755337289901</v>
      </c>
      <c r="E4" s="7">
        <v>13.98278653</v>
      </c>
      <c r="I4"/>
      <c r="J4"/>
      <c r="K4"/>
      <c r="L4"/>
    </row>
    <row r="5" spans="1:12" ht="15.95" customHeight="1" x14ac:dyDescent="0.3">
      <c r="A5" s="5" t="s">
        <v>291</v>
      </c>
      <c r="B5" s="6">
        <v>4.4387726572446402</v>
      </c>
      <c r="C5" s="6">
        <v>4.7675706318553601</v>
      </c>
      <c r="D5" s="6">
        <v>3.7811767080232102</v>
      </c>
      <c r="E5" s="7">
        <v>11.1392104</v>
      </c>
      <c r="I5"/>
      <c r="J5"/>
      <c r="K5"/>
      <c r="L5"/>
    </row>
    <row r="6" spans="1:12" ht="15.95" customHeight="1" x14ac:dyDescent="0.3">
      <c r="A6" s="5" t="s">
        <v>302</v>
      </c>
      <c r="B6" s="6">
        <v>-1.64072173935388</v>
      </c>
      <c r="C6" s="6">
        <v>-2.09229653000174</v>
      </c>
      <c r="D6" s="6">
        <v>-2.09229653000174</v>
      </c>
      <c r="E6" s="7">
        <v>9.7526823030000003</v>
      </c>
      <c r="I6"/>
      <c r="J6"/>
      <c r="K6"/>
      <c r="L6"/>
    </row>
    <row r="7" spans="1:12" ht="15.95" customHeight="1" x14ac:dyDescent="0.3">
      <c r="A7" s="5" t="s">
        <v>296</v>
      </c>
      <c r="B7" s="6">
        <v>2.9345704068088301</v>
      </c>
      <c r="C7" s="6">
        <v>2.7234064115773</v>
      </c>
      <c r="D7" s="6">
        <v>2.40666041873002</v>
      </c>
      <c r="E7" s="7">
        <v>6.3760801840000001</v>
      </c>
      <c r="I7"/>
      <c r="J7"/>
      <c r="K7"/>
      <c r="L7"/>
    </row>
    <row r="8" spans="1:12" ht="15.95" customHeight="1" x14ac:dyDescent="0.3">
      <c r="A8" s="5" t="s">
        <v>295</v>
      </c>
      <c r="B8" s="6">
        <v>2.2105805867698902</v>
      </c>
      <c r="C8" s="6">
        <v>2.9772559347825598</v>
      </c>
      <c r="D8" s="6">
        <v>2.9772559347825598</v>
      </c>
      <c r="E8" s="7">
        <v>5.5501974580000004</v>
      </c>
      <c r="I8"/>
      <c r="J8"/>
      <c r="K8"/>
      <c r="L8"/>
    </row>
    <row r="9" spans="1:12" ht="15.95" customHeight="1" x14ac:dyDescent="0.3">
      <c r="A9" s="5" t="s">
        <v>305</v>
      </c>
      <c r="B9" s="6">
        <v>1.60751339640272</v>
      </c>
      <c r="C9" s="6">
        <v>1.60751339640272</v>
      </c>
      <c r="D9" s="6">
        <v>1.60751339640272</v>
      </c>
      <c r="E9" s="7">
        <v>5.3184819780000003</v>
      </c>
      <c r="I9"/>
      <c r="J9"/>
      <c r="K9"/>
      <c r="L9"/>
    </row>
    <row r="10" spans="1:12" ht="15.95" customHeight="1" x14ac:dyDescent="0.3">
      <c r="A10" s="5" t="s">
        <v>341</v>
      </c>
      <c r="B10" s="6">
        <v>-0.77461622803475505</v>
      </c>
      <c r="C10" s="6">
        <v>-1.81904260291307</v>
      </c>
      <c r="D10" s="6">
        <v>-1.81904260291307</v>
      </c>
      <c r="E10" s="7">
        <v>4.1614468389999999</v>
      </c>
      <c r="I10"/>
      <c r="J10"/>
      <c r="K10"/>
      <c r="L10"/>
    </row>
    <row r="11" spans="1:12" ht="15.95" customHeight="1" x14ac:dyDescent="0.3">
      <c r="A11" s="5" t="s">
        <v>342</v>
      </c>
      <c r="B11" s="6">
        <v>-3.7345684348663297E-2</v>
      </c>
      <c r="C11" s="6">
        <v>-1.0830248461112399</v>
      </c>
      <c r="D11" s="6">
        <v>-1.68055579568985</v>
      </c>
      <c r="E11" s="7">
        <v>4.1071930959999996</v>
      </c>
      <c r="I11"/>
      <c r="J11"/>
      <c r="K11"/>
      <c r="L11"/>
    </row>
    <row r="12" spans="1:12" ht="15.95" customHeight="1" x14ac:dyDescent="0.3">
      <c r="A12" s="5" t="s">
        <v>294</v>
      </c>
      <c r="B12" s="6">
        <v>1.99578422449682</v>
      </c>
      <c r="C12" s="6">
        <v>3.0915088967695801</v>
      </c>
      <c r="D12" s="6">
        <v>3.0915088967695801</v>
      </c>
      <c r="E12" s="7">
        <v>3.261786174</v>
      </c>
      <c r="I12"/>
      <c r="J12"/>
      <c r="K12"/>
      <c r="L12"/>
    </row>
    <row r="13" spans="1:12" ht="15.95" customHeight="1" x14ac:dyDescent="0.3">
      <c r="A13" s="5" t="s">
        <v>343</v>
      </c>
      <c r="B13" s="6">
        <v>1.2185435916898799</v>
      </c>
      <c r="C13" s="6">
        <v>0.17407765595569699</v>
      </c>
      <c r="D13" s="6">
        <v>0.87038827977848898</v>
      </c>
      <c r="E13" s="7">
        <v>2.9345615829999998</v>
      </c>
      <c r="I13"/>
      <c r="J13"/>
      <c r="K13"/>
      <c r="L13"/>
    </row>
    <row r="14" spans="1:12" ht="15.95" customHeight="1" x14ac:dyDescent="0.3">
      <c r="A14" s="5" t="s">
        <v>306</v>
      </c>
      <c r="B14" s="6">
        <v>-1.49102870937572</v>
      </c>
      <c r="C14" s="6">
        <v>-1.3434021044870299</v>
      </c>
      <c r="D14" s="6">
        <v>-1.9339085240417699</v>
      </c>
      <c r="E14" s="7">
        <v>2.8610567539999998</v>
      </c>
      <c r="I14"/>
      <c r="J14"/>
      <c r="K14"/>
      <c r="L14"/>
    </row>
    <row r="15" spans="1:12" ht="15.95" customHeight="1" x14ac:dyDescent="0.3">
      <c r="A15" s="5" t="s">
        <v>344</v>
      </c>
      <c r="B15" s="6">
        <v>-1.1285761872936599</v>
      </c>
      <c r="C15" s="6">
        <v>-1.1285761872936599</v>
      </c>
      <c r="D15" s="6">
        <v>-0.30779350562554603</v>
      </c>
      <c r="E15" s="7">
        <v>2.6938890689999999</v>
      </c>
      <c r="I15"/>
      <c r="J15"/>
      <c r="K15"/>
      <c r="L15"/>
    </row>
    <row r="16" spans="1:12" ht="15.95" customHeight="1" x14ac:dyDescent="0.3">
      <c r="A16" s="5" t="s">
        <v>293</v>
      </c>
      <c r="B16" s="6">
        <v>-2.5432852203037601</v>
      </c>
      <c r="C16" s="6">
        <v>-3.1126774338045999</v>
      </c>
      <c r="D16" s="6">
        <v>-3.1126774338045999</v>
      </c>
      <c r="E16" s="7">
        <v>2.6388802760000001</v>
      </c>
      <c r="I16"/>
      <c r="J16"/>
      <c r="K16"/>
      <c r="L16"/>
    </row>
    <row r="17" spans="1:12" ht="15.95" customHeight="1" x14ac:dyDescent="0.3">
      <c r="A17" s="5" t="s">
        <v>303</v>
      </c>
      <c r="B17" s="6">
        <v>1.45521375021799</v>
      </c>
      <c r="C17" s="6">
        <v>1.45521375021799</v>
      </c>
      <c r="D17" s="6">
        <v>2.4253562503633201</v>
      </c>
      <c r="E17" s="7">
        <v>2.6182953119999999</v>
      </c>
      <c r="I17"/>
      <c r="J17"/>
      <c r="K17"/>
      <c r="L17"/>
    </row>
    <row r="18" spans="1:12" ht="15.95" customHeight="1" x14ac:dyDescent="0.3">
      <c r="A18" s="5" t="s">
        <v>300</v>
      </c>
      <c r="B18" s="6">
        <v>1.4770978917519899</v>
      </c>
      <c r="C18" s="6">
        <v>2.2156468376279799</v>
      </c>
      <c r="D18" s="6">
        <v>2.2156468376279799</v>
      </c>
      <c r="E18" s="7">
        <v>2.341549986</v>
      </c>
      <c r="I18"/>
      <c r="J18"/>
      <c r="K18"/>
      <c r="L18"/>
    </row>
    <row r="19" spans="1:12" ht="15.95" customHeight="1" x14ac:dyDescent="0.3">
      <c r="A19" s="5" t="s">
        <v>345</v>
      </c>
      <c r="B19" s="6">
        <v>0</v>
      </c>
      <c r="C19" s="6">
        <v>0.81649658092772603</v>
      </c>
      <c r="D19" s="6">
        <v>1.6329931618554501</v>
      </c>
      <c r="E19" s="7">
        <v>2.318752929</v>
      </c>
      <c r="I19"/>
      <c r="J19"/>
      <c r="K19"/>
      <c r="L19"/>
    </row>
    <row r="20" spans="1:12" ht="15.95" customHeight="1" x14ac:dyDescent="0.3">
      <c r="A20" s="5" t="s">
        <v>346</v>
      </c>
      <c r="B20" s="6">
        <v>1.96116135138184</v>
      </c>
      <c r="C20" s="6">
        <v>1.37281294596728</v>
      </c>
      <c r="D20" s="6">
        <v>1.37281294596728</v>
      </c>
      <c r="E20" s="7">
        <v>2.3179247200000002</v>
      </c>
      <c r="I20"/>
      <c r="J20"/>
      <c r="K20"/>
      <c r="L20"/>
    </row>
    <row r="21" spans="1:12" ht="15.95" customHeight="1" x14ac:dyDescent="0.3">
      <c r="A21" s="5" t="s">
        <v>304</v>
      </c>
      <c r="B21" s="6">
        <v>-1.6329931618554501</v>
      </c>
      <c r="C21" s="6">
        <v>-1.6329931618554501</v>
      </c>
      <c r="D21" s="6">
        <v>-1.6329931618554501</v>
      </c>
      <c r="E21" s="7">
        <v>2.303836746</v>
      </c>
      <c r="I21"/>
      <c r="J21"/>
      <c r="K21"/>
      <c r="L21"/>
    </row>
    <row r="22" spans="1:12" ht="15.95" customHeight="1" x14ac:dyDescent="0.3">
      <c r="A22" s="5" t="s">
        <v>299</v>
      </c>
      <c r="B22" s="6">
        <v>2.2188007849009099</v>
      </c>
      <c r="C22" s="6">
        <v>2.2188007849009099</v>
      </c>
      <c r="D22" s="6">
        <v>2.2188007849009099</v>
      </c>
      <c r="E22" s="7">
        <v>2.2752673080000001</v>
      </c>
      <c r="I22"/>
      <c r="J22"/>
      <c r="K22"/>
      <c r="L22"/>
    </row>
    <row r="23" spans="1:12" ht="15.95" customHeight="1" x14ac:dyDescent="0.3">
      <c r="A23" s="5" t="s">
        <v>347</v>
      </c>
      <c r="B23" s="6">
        <v>0.29827499313594602</v>
      </c>
      <c r="C23" s="6">
        <v>1.4913749656797299</v>
      </c>
      <c r="D23" s="6">
        <v>1.4913749656797299</v>
      </c>
      <c r="E23" s="7">
        <v>2.246048627</v>
      </c>
      <c r="I23"/>
      <c r="J23"/>
      <c r="K23"/>
      <c r="L23"/>
    </row>
    <row r="24" spans="1:12" ht="15.95" customHeight="1" x14ac:dyDescent="0.3">
      <c r="A24" s="5" t="s">
        <v>298</v>
      </c>
      <c r="B24" s="6">
        <v>1.7230084036590501</v>
      </c>
      <c r="C24" s="6">
        <v>2.6075474771952498</v>
      </c>
      <c r="D24" s="6">
        <v>2.6075474771952498</v>
      </c>
      <c r="E24" s="7">
        <v>2.2236136850000001</v>
      </c>
      <c r="I24"/>
      <c r="J24"/>
      <c r="K24"/>
      <c r="L24"/>
    </row>
    <row r="25" spans="1:12" ht="15.95" customHeight="1" x14ac:dyDescent="0.3">
      <c r="A25" s="5" t="s">
        <v>301</v>
      </c>
      <c r="B25" s="6">
        <v>1.9639610121239299</v>
      </c>
      <c r="C25" s="6">
        <v>1.9639610121239299</v>
      </c>
      <c r="D25" s="6">
        <v>1.9639610121239299</v>
      </c>
      <c r="E25" s="7">
        <v>2.221907957</v>
      </c>
      <c r="I25"/>
      <c r="J25"/>
      <c r="K25"/>
      <c r="L25"/>
    </row>
    <row r="26" spans="1:12" ht="15.95" customHeight="1" x14ac:dyDescent="0.3">
      <c r="A26" s="5" t="s">
        <v>348</v>
      </c>
      <c r="B26" s="6">
        <v>-1</v>
      </c>
      <c r="C26" s="6">
        <v>-1</v>
      </c>
      <c r="D26" s="6">
        <v>-1</v>
      </c>
      <c r="E26" s="7">
        <v>2.146832769</v>
      </c>
      <c r="I26"/>
      <c r="J26"/>
      <c r="K26"/>
      <c r="L26"/>
    </row>
    <row r="27" spans="1:12" ht="15.95" customHeight="1" x14ac:dyDescent="0.3">
      <c r="A27" s="5" t="s">
        <v>349</v>
      </c>
      <c r="B27" s="6">
        <v>1.0674899923282299</v>
      </c>
      <c r="C27" s="6">
        <v>0.152498570332604</v>
      </c>
      <c r="D27" s="6">
        <v>0.152498570332604</v>
      </c>
      <c r="E27" s="7">
        <v>2.0091967949999998</v>
      </c>
      <c r="I27"/>
      <c r="J27"/>
      <c r="K27"/>
      <c r="L27"/>
    </row>
    <row r="28" spans="1:12" ht="15.95" customHeight="1" x14ac:dyDescent="0.3">
      <c r="A28"/>
      <c r="B28" s="25"/>
      <c r="C28"/>
      <c r="D28"/>
      <c r="E28"/>
    </row>
    <row r="29" spans="1:12" ht="15.95" customHeight="1" x14ac:dyDescent="0.3">
      <c r="A29"/>
      <c r="B29"/>
      <c r="C29"/>
      <c r="D29"/>
      <c r="E29"/>
    </row>
    <row r="30" spans="1:12" ht="15.95" customHeight="1" x14ac:dyDescent="0.3">
      <c r="A30"/>
      <c r="B30"/>
      <c r="C30"/>
      <c r="D30"/>
      <c r="E30"/>
    </row>
    <row r="31" spans="1:12" ht="15.95" customHeight="1" x14ac:dyDescent="0.3">
      <c r="A31"/>
      <c r="B31"/>
      <c r="C31"/>
      <c r="D31"/>
      <c r="E31"/>
    </row>
    <row r="32" spans="1:12" ht="15.95" customHeight="1" x14ac:dyDescent="0.3">
      <c r="A32"/>
      <c r="B32"/>
      <c r="C32"/>
      <c r="D32"/>
      <c r="E32"/>
    </row>
    <row r="33" spans="1:5" ht="15.95" customHeight="1" x14ac:dyDescent="0.3">
      <c r="A33"/>
      <c r="B33"/>
      <c r="C33"/>
      <c r="D33"/>
      <c r="E33"/>
    </row>
    <row r="34" spans="1:5" ht="15.95" customHeight="1" x14ac:dyDescent="0.3">
      <c r="A34"/>
      <c r="B34"/>
      <c r="C34"/>
      <c r="D34"/>
      <c r="E34"/>
    </row>
    <row r="35" spans="1:5" ht="15.95" customHeight="1" x14ac:dyDescent="0.3">
      <c r="A35"/>
      <c r="B35"/>
      <c r="C35"/>
      <c r="D35"/>
      <c r="E35"/>
    </row>
    <row r="36" spans="1:5" ht="15.95" customHeight="1" x14ac:dyDescent="0.3">
      <c r="A36"/>
      <c r="B36"/>
      <c r="C36"/>
      <c r="D36"/>
      <c r="E36"/>
    </row>
    <row r="37" spans="1:5" ht="15.95" customHeight="1" x14ac:dyDescent="0.3">
      <c r="A37"/>
      <c r="B37"/>
      <c r="C37"/>
      <c r="D37"/>
      <c r="E37"/>
    </row>
    <row r="38" spans="1:5" ht="15.95" customHeight="1" x14ac:dyDescent="0.3">
      <c r="A38"/>
      <c r="B38"/>
      <c r="C38"/>
      <c r="D38"/>
      <c r="E38"/>
    </row>
    <row r="39" spans="1:5" ht="15.95" customHeight="1" x14ac:dyDescent="0.3">
      <c r="A39"/>
      <c r="B39"/>
      <c r="C39"/>
      <c r="D39"/>
      <c r="E39"/>
    </row>
    <row r="40" spans="1:5" ht="15.95" customHeight="1" x14ac:dyDescent="0.3">
      <c r="A40"/>
      <c r="B40"/>
      <c r="C40"/>
      <c r="D40"/>
      <c r="E40"/>
    </row>
    <row r="41" spans="1:5" ht="15.95" customHeight="1" x14ac:dyDescent="0.3">
      <c r="A41"/>
      <c r="B41"/>
      <c r="C41"/>
      <c r="D41"/>
      <c r="E41"/>
    </row>
    <row r="42" spans="1:5" ht="16.5" x14ac:dyDescent="0.3">
      <c r="A42"/>
      <c r="B42"/>
      <c r="C42"/>
      <c r="D42"/>
    </row>
    <row r="43" spans="1:5" ht="16.5" x14ac:dyDescent="0.3">
      <c r="A43"/>
      <c r="B43"/>
      <c r="C43"/>
      <c r="D43"/>
    </row>
    <row r="44" spans="1:5" ht="16.5" x14ac:dyDescent="0.3">
      <c r="A44"/>
      <c r="B44"/>
      <c r="C44"/>
      <c r="D44"/>
    </row>
    <row r="45" spans="1:5" ht="16.5" x14ac:dyDescent="0.3">
      <c r="A45"/>
      <c r="B45"/>
      <c r="C45"/>
      <c r="D45"/>
    </row>
    <row r="46" spans="1:5" ht="16.5" x14ac:dyDescent="0.3">
      <c r="A46"/>
      <c r="B46"/>
      <c r="C46"/>
      <c r="D46"/>
    </row>
    <row r="47" spans="1:5" ht="16.5" x14ac:dyDescent="0.3">
      <c r="A47"/>
      <c r="B47"/>
      <c r="C47"/>
      <c r="D47"/>
    </row>
    <row r="48" spans="1:5" ht="16.5" x14ac:dyDescent="0.3">
      <c r="A48"/>
      <c r="B48"/>
      <c r="C48"/>
      <c r="D48"/>
    </row>
    <row r="49" spans="1:4" ht="16.5" x14ac:dyDescent="0.3">
      <c r="A49"/>
      <c r="B49"/>
      <c r="C49"/>
      <c r="D49"/>
    </row>
    <row r="50" spans="1:4" ht="16.5" x14ac:dyDescent="0.3">
      <c r="A50"/>
      <c r="B50"/>
      <c r="C50"/>
      <c r="D50"/>
    </row>
    <row r="51" spans="1:4" ht="16.5" x14ac:dyDescent="0.3">
      <c r="A51"/>
      <c r="B51"/>
      <c r="C51"/>
      <c r="D51"/>
    </row>
    <row r="52" spans="1:4" ht="16.5" x14ac:dyDescent="0.3">
      <c r="A52"/>
      <c r="B52"/>
      <c r="C52"/>
      <c r="D52"/>
    </row>
    <row r="53" spans="1:4" ht="16.5" x14ac:dyDescent="0.3">
      <c r="A53"/>
      <c r="B53"/>
      <c r="C53"/>
      <c r="D53"/>
    </row>
    <row r="54" spans="1:4" ht="16.5" x14ac:dyDescent="0.3">
      <c r="A54"/>
      <c r="B54"/>
      <c r="C54"/>
      <c r="D54"/>
    </row>
    <row r="55" spans="1:4" ht="16.5" x14ac:dyDescent="0.3">
      <c r="A55"/>
      <c r="B55"/>
      <c r="C55"/>
      <c r="D55"/>
    </row>
    <row r="56" spans="1:4" ht="16.5" x14ac:dyDescent="0.3">
      <c r="A56"/>
      <c r="B56"/>
      <c r="C56"/>
      <c r="D56"/>
    </row>
    <row r="57" spans="1:4" ht="16.5" x14ac:dyDescent="0.3">
      <c r="A57"/>
      <c r="B57"/>
      <c r="C57"/>
      <c r="D57"/>
    </row>
    <row r="58" spans="1:4" ht="16.5" x14ac:dyDescent="0.3">
      <c r="A58"/>
      <c r="B58"/>
      <c r="C58"/>
      <c r="D58"/>
    </row>
    <row r="59" spans="1:4" ht="16.5" x14ac:dyDescent="0.3">
      <c r="A59"/>
      <c r="B59"/>
      <c r="C59"/>
      <c r="D59"/>
    </row>
    <row r="60" spans="1:4" ht="16.5" x14ac:dyDescent="0.3">
      <c r="A60"/>
      <c r="B60"/>
      <c r="C60"/>
      <c r="D60"/>
    </row>
    <row r="61" spans="1:4" ht="16.5" x14ac:dyDescent="0.3">
      <c r="A61"/>
      <c r="B61"/>
      <c r="C61"/>
      <c r="D61"/>
    </row>
    <row r="62" spans="1:4" ht="16.5" x14ac:dyDescent="0.3">
      <c r="A62"/>
      <c r="B62"/>
      <c r="C62"/>
      <c r="D62"/>
    </row>
    <row r="63" spans="1:4" ht="16.5" x14ac:dyDescent="0.3">
      <c r="A63"/>
      <c r="B63"/>
      <c r="C63"/>
      <c r="D63"/>
    </row>
    <row r="64" spans="1:4" ht="16.5" x14ac:dyDescent="0.3">
      <c r="A64"/>
      <c r="B64"/>
      <c r="C64"/>
      <c r="D64"/>
    </row>
    <row r="65" spans="1:4" ht="16.5" x14ac:dyDescent="0.3">
      <c r="A65"/>
      <c r="B65"/>
      <c r="C65"/>
      <c r="D65"/>
    </row>
    <row r="66" spans="1:4" ht="16.5" x14ac:dyDescent="0.3">
      <c r="A66"/>
      <c r="B66"/>
      <c r="C66"/>
      <c r="D66"/>
    </row>
    <row r="67" spans="1:4" ht="16.5" x14ac:dyDescent="0.3">
      <c r="A67"/>
      <c r="B67"/>
      <c r="C67"/>
      <c r="D67"/>
    </row>
    <row r="68" spans="1:4" ht="16.5" x14ac:dyDescent="0.3">
      <c r="A68"/>
      <c r="B68"/>
      <c r="C68"/>
      <c r="D68"/>
    </row>
    <row r="69" spans="1:4" ht="16.5" x14ac:dyDescent="0.3">
      <c r="A69"/>
      <c r="B69"/>
      <c r="C69"/>
      <c r="D69"/>
    </row>
    <row r="70" spans="1:4" ht="16.5" x14ac:dyDescent="0.3">
      <c r="A70"/>
      <c r="B70"/>
      <c r="C70"/>
      <c r="D70"/>
    </row>
    <row r="71" spans="1:4" ht="16.5" x14ac:dyDescent="0.3">
      <c r="A71"/>
      <c r="B71"/>
      <c r="C71"/>
      <c r="D71"/>
    </row>
    <row r="72" spans="1:4" ht="16.5" x14ac:dyDescent="0.3">
      <c r="A72"/>
      <c r="B72"/>
      <c r="C72"/>
      <c r="D72"/>
    </row>
    <row r="73" spans="1:4" ht="16.5" x14ac:dyDescent="0.3">
      <c r="A73"/>
      <c r="B73"/>
      <c r="C73"/>
      <c r="D73"/>
    </row>
    <row r="74" spans="1:4" ht="16.5" x14ac:dyDescent="0.3">
      <c r="A74"/>
      <c r="B74"/>
      <c r="C74"/>
      <c r="D74"/>
    </row>
    <row r="75" spans="1:4" ht="16.5" x14ac:dyDescent="0.3">
      <c r="A75"/>
      <c r="B75"/>
      <c r="C75"/>
      <c r="D75"/>
    </row>
    <row r="76" spans="1:4" ht="16.5" x14ac:dyDescent="0.3">
      <c r="A76"/>
      <c r="B76"/>
      <c r="C76"/>
      <c r="D76"/>
    </row>
    <row r="77" spans="1:4" ht="16.5" x14ac:dyDescent="0.3">
      <c r="A77"/>
      <c r="B77"/>
      <c r="C77"/>
      <c r="D77"/>
    </row>
    <row r="78" spans="1:4" ht="16.5" x14ac:dyDescent="0.3">
      <c r="A78"/>
      <c r="B78"/>
      <c r="C78"/>
      <c r="D78"/>
    </row>
    <row r="79" spans="1:4" ht="16.5" x14ac:dyDescent="0.3">
      <c r="A79"/>
      <c r="B79"/>
      <c r="C79"/>
      <c r="D79"/>
    </row>
    <row r="80" spans="1:4" ht="16.5" x14ac:dyDescent="0.3">
      <c r="A80"/>
      <c r="B80"/>
      <c r="C80"/>
      <c r="D80"/>
    </row>
    <row r="81" spans="1:4" ht="16.5" x14ac:dyDescent="0.3">
      <c r="A81"/>
      <c r="B81"/>
      <c r="C81"/>
      <c r="D81"/>
    </row>
    <row r="82" spans="1:4" ht="16.5" x14ac:dyDescent="0.3">
      <c r="A82"/>
      <c r="B82"/>
      <c r="C82"/>
      <c r="D82"/>
    </row>
    <row r="83" spans="1:4" ht="16.5" x14ac:dyDescent="0.3">
      <c r="A83"/>
      <c r="B83"/>
      <c r="C83"/>
      <c r="D83"/>
    </row>
    <row r="84" spans="1:4" ht="16.5" x14ac:dyDescent="0.3">
      <c r="A84"/>
      <c r="B84"/>
      <c r="C84"/>
      <c r="D84"/>
    </row>
    <row r="85" spans="1:4" ht="16.5" x14ac:dyDescent="0.3">
      <c r="A85"/>
      <c r="B85"/>
      <c r="C85"/>
      <c r="D85"/>
    </row>
    <row r="86" spans="1:4" ht="16.5" x14ac:dyDescent="0.3">
      <c r="A86"/>
      <c r="B86"/>
      <c r="C86"/>
      <c r="D86"/>
    </row>
    <row r="87" spans="1:4" ht="16.5" x14ac:dyDescent="0.3">
      <c r="A87"/>
      <c r="B87"/>
      <c r="C87"/>
      <c r="D87"/>
    </row>
    <row r="88" spans="1:4" ht="16.5" x14ac:dyDescent="0.3">
      <c r="A88"/>
      <c r="B88"/>
      <c r="C88"/>
      <c r="D88"/>
    </row>
    <row r="89" spans="1:4" ht="16.5" x14ac:dyDescent="0.3">
      <c r="A89"/>
      <c r="B89"/>
      <c r="C89"/>
      <c r="D89"/>
    </row>
    <row r="90" spans="1:4" ht="16.5" x14ac:dyDescent="0.3">
      <c r="A90"/>
      <c r="B90"/>
      <c r="C90"/>
      <c r="D90"/>
    </row>
    <row r="91" spans="1:4" ht="16.5" x14ac:dyDescent="0.3">
      <c r="A91"/>
      <c r="B91"/>
      <c r="C91"/>
      <c r="D91"/>
    </row>
    <row r="92" spans="1:4" ht="16.5" x14ac:dyDescent="0.3">
      <c r="A92"/>
      <c r="B92"/>
      <c r="C92"/>
      <c r="D92"/>
    </row>
    <row r="93" spans="1:4" ht="16.5" x14ac:dyDescent="0.3">
      <c r="A93"/>
      <c r="B93"/>
      <c r="C93"/>
      <c r="D93"/>
    </row>
    <row r="94" spans="1:4" ht="16.5" x14ac:dyDescent="0.3">
      <c r="A94"/>
      <c r="B94"/>
      <c r="C94"/>
      <c r="D94"/>
    </row>
    <row r="95" spans="1:4" ht="16.5" x14ac:dyDescent="0.3">
      <c r="A95"/>
      <c r="B95"/>
      <c r="C95"/>
      <c r="D95"/>
    </row>
    <row r="96" spans="1:4" ht="16.5" x14ac:dyDescent="0.3">
      <c r="A96"/>
      <c r="B96"/>
      <c r="C96"/>
      <c r="D96"/>
    </row>
    <row r="97" spans="1:4" ht="16.5" x14ac:dyDescent="0.3">
      <c r="A97"/>
      <c r="B97"/>
      <c r="C97"/>
      <c r="D97"/>
    </row>
    <row r="98" spans="1:4" ht="16.5" x14ac:dyDescent="0.3">
      <c r="A98"/>
      <c r="B98"/>
      <c r="C98"/>
      <c r="D98"/>
    </row>
    <row r="99" spans="1:4" ht="16.5" x14ac:dyDescent="0.3">
      <c r="A99"/>
      <c r="B99"/>
      <c r="C99"/>
      <c r="D99"/>
    </row>
    <row r="100" spans="1:4" ht="16.5" x14ac:dyDescent="0.3">
      <c r="A100"/>
      <c r="B100"/>
      <c r="C100"/>
      <c r="D100"/>
    </row>
    <row r="101" spans="1:4" ht="16.5" x14ac:dyDescent="0.3">
      <c r="A101"/>
      <c r="B101"/>
      <c r="C101"/>
      <c r="D101"/>
    </row>
    <row r="102" spans="1:4" ht="16.5" x14ac:dyDescent="0.3">
      <c r="A102"/>
      <c r="B102"/>
      <c r="C102"/>
      <c r="D102"/>
    </row>
    <row r="103" spans="1:4" ht="16.5" x14ac:dyDescent="0.3">
      <c r="A103"/>
      <c r="B103"/>
      <c r="C103"/>
      <c r="D103"/>
    </row>
    <row r="104" spans="1:4" ht="16.5" x14ac:dyDescent="0.3">
      <c r="A104"/>
      <c r="B104"/>
      <c r="C104"/>
      <c r="D104"/>
    </row>
    <row r="105" spans="1:4" ht="16.5" x14ac:dyDescent="0.3">
      <c r="A105"/>
      <c r="B105"/>
      <c r="C105"/>
      <c r="D105"/>
    </row>
    <row r="106" spans="1:4" ht="16.5" x14ac:dyDescent="0.3">
      <c r="A106"/>
      <c r="B106"/>
      <c r="C106"/>
      <c r="D106"/>
    </row>
    <row r="107" spans="1:4" ht="16.5" x14ac:dyDescent="0.3">
      <c r="A107"/>
      <c r="B107"/>
      <c r="C107"/>
      <c r="D107"/>
    </row>
    <row r="108" spans="1:4" ht="16.5" x14ac:dyDescent="0.3">
      <c r="A108"/>
      <c r="B108"/>
      <c r="C108"/>
      <c r="D108"/>
    </row>
    <row r="109" spans="1:4" ht="16.5" x14ac:dyDescent="0.3">
      <c r="A109"/>
      <c r="B109"/>
      <c r="C109"/>
      <c r="D109"/>
    </row>
    <row r="110" spans="1:4" ht="16.5" x14ac:dyDescent="0.3">
      <c r="A110"/>
      <c r="B110"/>
      <c r="C110"/>
      <c r="D110"/>
    </row>
    <row r="111" spans="1:4" ht="16.5" x14ac:dyDescent="0.3">
      <c r="A111"/>
      <c r="B111"/>
      <c r="C111"/>
      <c r="D111"/>
    </row>
    <row r="112" spans="1:4" ht="16.5" x14ac:dyDescent="0.3">
      <c r="A112"/>
      <c r="B112"/>
      <c r="C112"/>
      <c r="D112"/>
    </row>
    <row r="113" spans="1:4" ht="16.5" x14ac:dyDescent="0.3">
      <c r="A113"/>
      <c r="B113"/>
      <c r="C113"/>
      <c r="D113"/>
    </row>
    <row r="114" spans="1:4" ht="16.5" x14ac:dyDescent="0.3">
      <c r="A114"/>
      <c r="B114"/>
      <c r="C114"/>
      <c r="D114"/>
    </row>
    <row r="115" spans="1:4" ht="16.5" x14ac:dyDescent="0.3">
      <c r="A115"/>
      <c r="B115"/>
      <c r="C115"/>
      <c r="D115"/>
    </row>
    <row r="116" spans="1:4" ht="16.5" x14ac:dyDescent="0.3">
      <c r="A116"/>
      <c r="B116"/>
      <c r="C116"/>
      <c r="D116"/>
    </row>
    <row r="117" spans="1:4" ht="16.5" x14ac:dyDescent="0.3">
      <c r="A117"/>
      <c r="B117"/>
      <c r="C117"/>
      <c r="D117"/>
    </row>
    <row r="118" spans="1:4" ht="16.5" x14ac:dyDescent="0.3">
      <c r="A118"/>
      <c r="B118"/>
      <c r="C118"/>
      <c r="D118"/>
    </row>
    <row r="119" spans="1:4" ht="16.5" x14ac:dyDescent="0.3">
      <c r="A119"/>
      <c r="B119"/>
      <c r="C119"/>
      <c r="D119"/>
    </row>
    <row r="120" spans="1:4" ht="16.5" x14ac:dyDescent="0.3">
      <c r="A120"/>
      <c r="B120"/>
      <c r="C120"/>
      <c r="D120"/>
    </row>
    <row r="121" spans="1:4" ht="16.5" x14ac:dyDescent="0.3">
      <c r="A121"/>
      <c r="B121"/>
      <c r="C121"/>
      <c r="D121"/>
    </row>
    <row r="122" spans="1:4" ht="16.5" x14ac:dyDescent="0.3">
      <c r="A122"/>
      <c r="B122"/>
      <c r="C122"/>
      <c r="D122"/>
    </row>
    <row r="123" spans="1:4" ht="16.5" x14ac:dyDescent="0.3">
      <c r="A123"/>
      <c r="B123"/>
      <c r="C123"/>
      <c r="D123"/>
    </row>
    <row r="124" spans="1:4" ht="16.5" x14ac:dyDescent="0.3">
      <c r="A124"/>
      <c r="B124"/>
      <c r="C124"/>
      <c r="D124"/>
    </row>
    <row r="125" spans="1:4" ht="16.5" x14ac:dyDescent="0.3">
      <c r="A125"/>
      <c r="B125"/>
      <c r="C125"/>
      <c r="D125"/>
    </row>
    <row r="126" spans="1:4" ht="16.5" x14ac:dyDescent="0.3">
      <c r="A126"/>
      <c r="B126"/>
      <c r="C126"/>
      <c r="D126"/>
    </row>
    <row r="127" spans="1:4" ht="16.5" x14ac:dyDescent="0.3">
      <c r="A127"/>
      <c r="B127"/>
      <c r="C127"/>
      <c r="D127"/>
    </row>
    <row r="128" spans="1:4" ht="16.5" x14ac:dyDescent="0.3">
      <c r="A128"/>
      <c r="B128"/>
      <c r="C128"/>
      <c r="D128"/>
    </row>
    <row r="129" spans="1:4" ht="16.5" x14ac:dyDescent="0.3">
      <c r="A129"/>
      <c r="B129"/>
      <c r="C129"/>
      <c r="D129"/>
    </row>
    <row r="130" spans="1:4" ht="16.5" x14ac:dyDescent="0.3">
      <c r="A130"/>
      <c r="B130"/>
      <c r="C130"/>
      <c r="D130"/>
    </row>
    <row r="131" spans="1:4" ht="16.5" x14ac:dyDescent="0.3">
      <c r="A131"/>
      <c r="B131"/>
      <c r="C131"/>
      <c r="D131"/>
    </row>
    <row r="132" spans="1:4" ht="16.5" x14ac:dyDescent="0.3">
      <c r="A132"/>
      <c r="B132"/>
      <c r="C132"/>
      <c r="D132"/>
    </row>
    <row r="133" spans="1:4" ht="16.5" x14ac:dyDescent="0.3">
      <c r="A133"/>
      <c r="B133"/>
      <c r="C133"/>
      <c r="D133"/>
    </row>
    <row r="134" spans="1:4" ht="16.5" x14ac:dyDescent="0.3">
      <c r="A134"/>
      <c r="B134"/>
      <c r="C134"/>
      <c r="D134"/>
    </row>
    <row r="135" spans="1:4" ht="16.5" x14ac:dyDescent="0.3">
      <c r="A135"/>
      <c r="B135"/>
      <c r="C135"/>
      <c r="D135"/>
    </row>
    <row r="136" spans="1:4" ht="16.5" x14ac:dyDescent="0.3">
      <c r="A136"/>
      <c r="B136"/>
      <c r="C136"/>
      <c r="D136"/>
    </row>
    <row r="137" spans="1:4" ht="16.5" x14ac:dyDescent="0.3">
      <c r="A137"/>
      <c r="B137"/>
      <c r="C137"/>
      <c r="D137"/>
    </row>
    <row r="138" spans="1:4" ht="16.5" x14ac:dyDescent="0.3">
      <c r="A138"/>
      <c r="B138"/>
      <c r="C138"/>
      <c r="D138"/>
    </row>
    <row r="139" spans="1:4" ht="16.5" x14ac:dyDescent="0.3">
      <c r="A139"/>
      <c r="B139"/>
      <c r="C139"/>
      <c r="D139"/>
    </row>
    <row r="140" spans="1:4" ht="16.5" x14ac:dyDescent="0.3">
      <c r="A140"/>
      <c r="B140"/>
      <c r="C140"/>
      <c r="D140"/>
    </row>
    <row r="141" spans="1:4" ht="16.5" x14ac:dyDescent="0.3">
      <c r="A141"/>
      <c r="B141"/>
      <c r="C141"/>
      <c r="D141"/>
    </row>
    <row r="142" spans="1:4" ht="16.5" x14ac:dyDescent="0.3">
      <c r="A142"/>
      <c r="B142"/>
      <c r="C142"/>
      <c r="D142"/>
    </row>
    <row r="143" spans="1:4" ht="16.5" x14ac:dyDescent="0.3">
      <c r="A143"/>
      <c r="B143"/>
      <c r="C143"/>
      <c r="D143"/>
    </row>
    <row r="144" spans="1:4" ht="16.5" x14ac:dyDescent="0.3">
      <c r="A144"/>
      <c r="B144"/>
      <c r="C144"/>
      <c r="D144"/>
    </row>
    <row r="145" spans="1:4" ht="16.5" x14ac:dyDescent="0.3">
      <c r="A145"/>
      <c r="B145"/>
      <c r="C145"/>
      <c r="D145"/>
    </row>
    <row r="146" spans="1:4" ht="16.5" x14ac:dyDescent="0.3">
      <c r="A146"/>
      <c r="B146"/>
      <c r="C146"/>
      <c r="D146"/>
    </row>
    <row r="147" spans="1:4" ht="16.5" x14ac:dyDescent="0.3">
      <c r="A147"/>
      <c r="B147"/>
      <c r="C147"/>
      <c r="D147"/>
    </row>
    <row r="148" spans="1:4" ht="16.5" x14ac:dyDescent="0.3">
      <c r="A148"/>
      <c r="B148"/>
      <c r="C148"/>
      <c r="D148"/>
    </row>
    <row r="149" spans="1:4" ht="16.5" x14ac:dyDescent="0.3">
      <c r="A149"/>
      <c r="B149"/>
      <c r="C149"/>
      <c r="D149"/>
    </row>
    <row r="150" spans="1:4" ht="16.5" x14ac:dyDescent="0.3">
      <c r="A150"/>
      <c r="B150"/>
      <c r="C150"/>
      <c r="D150"/>
    </row>
    <row r="151" spans="1:4" ht="16.5" x14ac:dyDescent="0.3">
      <c r="A151"/>
      <c r="B151"/>
      <c r="C151"/>
      <c r="D151"/>
    </row>
    <row r="152" spans="1:4" ht="16.5" x14ac:dyDescent="0.3">
      <c r="A152"/>
      <c r="B152"/>
      <c r="C152"/>
      <c r="D152"/>
    </row>
    <row r="153" spans="1:4" ht="16.5" x14ac:dyDescent="0.3">
      <c r="A153"/>
      <c r="B153"/>
      <c r="C153"/>
      <c r="D153"/>
    </row>
    <row r="154" spans="1:4" ht="16.5" x14ac:dyDescent="0.3">
      <c r="A154"/>
      <c r="B154"/>
      <c r="C154"/>
      <c r="D154"/>
    </row>
    <row r="155" spans="1:4" ht="16.5" x14ac:dyDescent="0.3">
      <c r="A155"/>
      <c r="B155"/>
      <c r="C155"/>
      <c r="D155"/>
    </row>
    <row r="156" spans="1:4" ht="16.5" x14ac:dyDescent="0.3">
      <c r="A156"/>
      <c r="B156"/>
      <c r="C156"/>
      <c r="D156"/>
    </row>
    <row r="157" spans="1:4" ht="16.5" x14ac:dyDescent="0.3">
      <c r="A157"/>
      <c r="B157"/>
      <c r="C157"/>
      <c r="D157"/>
    </row>
    <row r="158" spans="1:4" ht="16.5" x14ac:dyDescent="0.3">
      <c r="A158"/>
      <c r="B158"/>
      <c r="C158"/>
      <c r="D158"/>
    </row>
    <row r="159" spans="1:4" ht="16.5" x14ac:dyDescent="0.3">
      <c r="A159"/>
      <c r="B159"/>
      <c r="C159"/>
      <c r="D159"/>
    </row>
    <row r="160" spans="1:4" ht="16.5" x14ac:dyDescent="0.3">
      <c r="A160"/>
      <c r="B160"/>
      <c r="C160"/>
      <c r="D160"/>
    </row>
    <row r="161" spans="1:4" ht="16.5" x14ac:dyDescent="0.3">
      <c r="A161"/>
      <c r="B161"/>
      <c r="C161"/>
      <c r="D161"/>
    </row>
    <row r="162" spans="1:4" ht="16.5" x14ac:dyDescent="0.3">
      <c r="A162"/>
      <c r="B162"/>
      <c r="C162"/>
      <c r="D162"/>
    </row>
    <row r="163" spans="1:4" ht="16.5" x14ac:dyDescent="0.3">
      <c r="A163"/>
      <c r="B163"/>
      <c r="C163"/>
      <c r="D163"/>
    </row>
    <row r="164" spans="1:4" ht="16.5" x14ac:dyDescent="0.3">
      <c r="A164"/>
      <c r="B164"/>
      <c r="C164"/>
      <c r="D164"/>
    </row>
    <row r="165" spans="1:4" ht="16.5" x14ac:dyDescent="0.3">
      <c r="A165"/>
      <c r="B165"/>
      <c r="C165"/>
      <c r="D165"/>
    </row>
    <row r="166" spans="1:4" ht="16.5" x14ac:dyDescent="0.3">
      <c r="A166"/>
      <c r="B166"/>
      <c r="C166"/>
      <c r="D166"/>
    </row>
    <row r="167" spans="1:4" ht="16.5" x14ac:dyDescent="0.3">
      <c r="A167"/>
      <c r="B167"/>
      <c r="C167"/>
      <c r="D167"/>
    </row>
    <row r="168" spans="1:4" ht="16.5" x14ac:dyDescent="0.3">
      <c r="A168"/>
      <c r="B168"/>
      <c r="C168"/>
      <c r="D168"/>
    </row>
    <row r="169" spans="1:4" ht="16.5" x14ac:dyDescent="0.3">
      <c r="A169"/>
      <c r="B169"/>
      <c r="C169"/>
      <c r="D169"/>
    </row>
    <row r="170" spans="1:4" ht="16.5" x14ac:dyDescent="0.3">
      <c r="A170"/>
      <c r="B170"/>
      <c r="C170"/>
      <c r="D170"/>
    </row>
    <row r="171" spans="1:4" ht="16.5" x14ac:dyDescent="0.3">
      <c r="A171"/>
      <c r="B171"/>
      <c r="C171"/>
      <c r="D171"/>
    </row>
    <row r="172" spans="1:4" ht="16.5" x14ac:dyDescent="0.3">
      <c r="A172"/>
      <c r="B172"/>
      <c r="C172"/>
      <c r="D172"/>
    </row>
    <row r="173" spans="1:4" ht="16.5" x14ac:dyDescent="0.3">
      <c r="A173"/>
      <c r="B173"/>
      <c r="C173"/>
      <c r="D173"/>
    </row>
    <row r="174" spans="1:4" ht="16.5" x14ac:dyDescent="0.3">
      <c r="A174"/>
      <c r="B174"/>
      <c r="C174"/>
      <c r="D174"/>
    </row>
    <row r="175" spans="1:4" ht="16.5" x14ac:dyDescent="0.3">
      <c r="A175"/>
      <c r="B175"/>
      <c r="C175"/>
      <c r="D175"/>
    </row>
    <row r="176" spans="1:4" ht="16.5" x14ac:dyDescent="0.3">
      <c r="A176"/>
      <c r="B176"/>
      <c r="C176"/>
      <c r="D176"/>
    </row>
    <row r="177" spans="1:4" ht="16.5" x14ac:dyDescent="0.3">
      <c r="A177"/>
      <c r="B177"/>
      <c r="C177"/>
      <c r="D177"/>
    </row>
    <row r="178" spans="1:4" ht="16.5" x14ac:dyDescent="0.3">
      <c r="A178"/>
      <c r="B178"/>
      <c r="C178"/>
      <c r="D178"/>
    </row>
    <row r="179" spans="1:4" ht="16.5" x14ac:dyDescent="0.3">
      <c r="A179"/>
      <c r="B179"/>
      <c r="C179"/>
      <c r="D179"/>
    </row>
    <row r="180" spans="1:4" ht="16.5" x14ac:dyDescent="0.3">
      <c r="A180"/>
      <c r="B180"/>
      <c r="C180"/>
      <c r="D180"/>
    </row>
    <row r="181" spans="1:4" ht="16.5" x14ac:dyDescent="0.3">
      <c r="A181"/>
      <c r="B181"/>
      <c r="C181"/>
      <c r="D181"/>
    </row>
    <row r="182" spans="1:4" ht="16.5" x14ac:dyDescent="0.3">
      <c r="A182"/>
      <c r="B182"/>
      <c r="C182"/>
      <c r="D182"/>
    </row>
    <row r="183" spans="1:4" ht="16.5" x14ac:dyDescent="0.3">
      <c r="A183"/>
      <c r="B183"/>
      <c r="C183"/>
      <c r="D183"/>
    </row>
    <row r="184" spans="1:4" ht="16.5" x14ac:dyDescent="0.3">
      <c r="A184"/>
      <c r="B184"/>
      <c r="C184"/>
      <c r="D184"/>
    </row>
    <row r="185" spans="1:4" ht="16.5" x14ac:dyDescent="0.3">
      <c r="A185"/>
      <c r="B185"/>
      <c r="C185"/>
      <c r="D185"/>
    </row>
    <row r="186" spans="1:4" ht="16.5" x14ac:dyDescent="0.3">
      <c r="A186"/>
      <c r="B186"/>
      <c r="C186"/>
      <c r="D186"/>
    </row>
    <row r="187" spans="1:4" ht="16.5" x14ac:dyDescent="0.3">
      <c r="A187"/>
      <c r="B187"/>
      <c r="C187"/>
      <c r="D187"/>
    </row>
    <row r="188" spans="1:4" ht="16.5" x14ac:dyDescent="0.3">
      <c r="A188"/>
      <c r="B188"/>
      <c r="C188"/>
      <c r="D188"/>
    </row>
    <row r="189" spans="1:4" ht="16.5" x14ac:dyDescent="0.3">
      <c r="A189"/>
      <c r="B189"/>
      <c r="C189"/>
      <c r="D189"/>
    </row>
    <row r="190" spans="1:4" ht="16.5" x14ac:dyDescent="0.3">
      <c r="A190"/>
      <c r="B190"/>
      <c r="C190"/>
      <c r="D190"/>
    </row>
    <row r="191" spans="1:4" ht="16.5" x14ac:dyDescent="0.3">
      <c r="A191"/>
      <c r="B191"/>
      <c r="C191"/>
      <c r="D191"/>
    </row>
    <row r="192" spans="1:4" ht="16.5" x14ac:dyDescent="0.3">
      <c r="A192"/>
      <c r="B192"/>
      <c r="C192"/>
      <c r="D192"/>
    </row>
    <row r="193" spans="1:4" ht="16.5" x14ac:dyDescent="0.3">
      <c r="A193"/>
      <c r="B193"/>
      <c r="C193"/>
      <c r="D193"/>
    </row>
    <row r="194" spans="1:4" ht="16.5" x14ac:dyDescent="0.3">
      <c r="A194"/>
      <c r="B194"/>
      <c r="C194"/>
      <c r="D194"/>
    </row>
    <row r="195" spans="1:4" ht="16.5" x14ac:dyDescent="0.3">
      <c r="A195"/>
      <c r="B195"/>
      <c r="C195"/>
      <c r="D195"/>
    </row>
    <row r="196" spans="1:4" ht="16.5" x14ac:dyDescent="0.3">
      <c r="A196"/>
      <c r="B196"/>
      <c r="C196"/>
      <c r="D196"/>
    </row>
    <row r="197" spans="1:4" ht="16.5" x14ac:dyDescent="0.3">
      <c r="A197"/>
      <c r="B197"/>
      <c r="C197"/>
      <c r="D197"/>
    </row>
    <row r="198" spans="1:4" ht="16.5" x14ac:dyDescent="0.3">
      <c r="A198"/>
      <c r="B198"/>
      <c r="C198"/>
      <c r="D198"/>
    </row>
    <row r="199" spans="1:4" ht="16.5" x14ac:dyDescent="0.3">
      <c r="A199"/>
      <c r="B199"/>
      <c r="C199"/>
      <c r="D199"/>
    </row>
    <row r="200" spans="1:4" ht="16.5" x14ac:dyDescent="0.3">
      <c r="A200"/>
      <c r="B200"/>
      <c r="C200"/>
      <c r="D200"/>
    </row>
    <row r="201" spans="1:4" ht="16.5" x14ac:dyDescent="0.3">
      <c r="A201"/>
      <c r="B201"/>
      <c r="C201"/>
      <c r="D201"/>
    </row>
    <row r="202" spans="1:4" ht="16.5" x14ac:dyDescent="0.3">
      <c r="A202"/>
      <c r="B202"/>
      <c r="C202"/>
      <c r="D202"/>
    </row>
    <row r="203" spans="1:4" ht="16.5" x14ac:dyDescent="0.3">
      <c r="A203"/>
      <c r="B203"/>
      <c r="C203"/>
      <c r="D203"/>
    </row>
    <row r="204" spans="1:4" ht="16.5" x14ac:dyDescent="0.3">
      <c r="A204"/>
      <c r="B204"/>
      <c r="C204"/>
      <c r="D204"/>
    </row>
    <row r="205" spans="1:4" ht="16.5" x14ac:dyDescent="0.3">
      <c r="A205"/>
      <c r="B205"/>
      <c r="C205"/>
      <c r="D205"/>
    </row>
    <row r="206" spans="1:4" ht="16.5" x14ac:dyDescent="0.3">
      <c r="A206"/>
      <c r="B206"/>
      <c r="C206"/>
      <c r="D206"/>
    </row>
    <row r="207" spans="1:4" ht="16.5" x14ac:dyDescent="0.3">
      <c r="A207"/>
      <c r="B207"/>
      <c r="C207"/>
      <c r="D207"/>
    </row>
    <row r="208" spans="1:4" ht="16.5" x14ac:dyDescent="0.3">
      <c r="A208"/>
      <c r="B208"/>
      <c r="C208"/>
      <c r="D208"/>
    </row>
    <row r="209" spans="1:4" ht="16.5" x14ac:dyDescent="0.3">
      <c r="A209"/>
      <c r="B209"/>
      <c r="C209"/>
      <c r="D209"/>
    </row>
    <row r="210" spans="1:4" ht="16.5" x14ac:dyDescent="0.3">
      <c r="A210"/>
      <c r="B210"/>
      <c r="C210"/>
      <c r="D210"/>
    </row>
    <row r="211" spans="1:4" ht="16.5" x14ac:dyDescent="0.3">
      <c r="A211"/>
      <c r="B211"/>
      <c r="C211"/>
      <c r="D211"/>
    </row>
    <row r="212" spans="1:4" ht="16.5" x14ac:dyDescent="0.3">
      <c r="A212"/>
      <c r="B212"/>
      <c r="C212"/>
      <c r="D212"/>
    </row>
    <row r="213" spans="1:4" ht="16.5" x14ac:dyDescent="0.3">
      <c r="A213"/>
      <c r="B213"/>
      <c r="C213"/>
      <c r="D213"/>
    </row>
    <row r="214" spans="1:4" ht="16.5" x14ac:dyDescent="0.3">
      <c r="A214"/>
      <c r="B214"/>
      <c r="C214"/>
      <c r="D214"/>
    </row>
    <row r="215" spans="1:4" ht="16.5" x14ac:dyDescent="0.3">
      <c r="A215"/>
      <c r="B215"/>
      <c r="C215"/>
      <c r="D215"/>
    </row>
    <row r="216" spans="1:4" ht="16.5" x14ac:dyDescent="0.3">
      <c r="A216"/>
      <c r="B216"/>
      <c r="C216"/>
      <c r="D216"/>
    </row>
    <row r="217" spans="1:4" ht="16.5" x14ac:dyDescent="0.3">
      <c r="A217"/>
      <c r="B217"/>
      <c r="C217"/>
      <c r="D217"/>
    </row>
    <row r="218" spans="1:4" ht="16.5" x14ac:dyDescent="0.3">
      <c r="A218"/>
      <c r="B218"/>
      <c r="C218"/>
      <c r="D218"/>
    </row>
    <row r="219" spans="1:4" ht="16.5" x14ac:dyDescent="0.3">
      <c r="A219"/>
      <c r="B219"/>
      <c r="C219"/>
      <c r="D219"/>
    </row>
    <row r="220" spans="1:4" ht="16.5" x14ac:dyDescent="0.3">
      <c r="A220"/>
      <c r="B220"/>
      <c r="C220"/>
      <c r="D220"/>
    </row>
    <row r="221" spans="1:4" ht="16.5" x14ac:dyDescent="0.3">
      <c r="A221"/>
      <c r="B221"/>
      <c r="C221"/>
      <c r="D221"/>
    </row>
    <row r="222" spans="1:4" ht="16.5" x14ac:dyDescent="0.3">
      <c r="A222"/>
      <c r="B222"/>
      <c r="C222"/>
      <c r="D222"/>
    </row>
    <row r="223" spans="1:4" ht="16.5" x14ac:dyDescent="0.3">
      <c r="A223"/>
      <c r="B223"/>
      <c r="C223"/>
      <c r="D223"/>
    </row>
    <row r="224" spans="1:4" ht="16.5" x14ac:dyDescent="0.3">
      <c r="A224"/>
      <c r="B224"/>
      <c r="C224"/>
      <c r="D224"/>
    </row>
    <row r="225" spans="1:4" ht="16.5" x14ac:dyDescent="0.3">
      <c r="A225"/>
      <c r="B225"/>
      <c r="C225"/>
      <c r="D225"/>
    </row>
    <row r="226" spans="1:4" ht="16.5" x14ac:dyDescent="0.3">
      <c r="A226"/>
      <c r="B226"/>
      <c r="C226"/>
      <c r="D226"/>
    </row>
    <row r="227" spans="1:4" ht="16.5" x14ac:dyDescent="0.3">
      <c r="A227"/>
      <c r="B227"/>
      <c r="C227"/>
      <c r="D227"/>
    </row>
    <row r="228" spans="1:4" ht="16.5" x14ac:dyDescent="0.3">
      <c r="A228"/>
      <c r="B228"/>
      <c r="C228"/>
      <c r="D228"/>
    </row>
    <row r="229" spans="1:4" ht="16.5" x14ac:dyDescent="0.3">
      <c r="A229"/>
      <c r="B229"/>
      <c r="C229"/>
      <c r="D229"/>
    </row>
    <row r="230" spans="1:4" ht="16.5" x14ac:dyDescent="0.3">
      <c r="A230"/>
      <c r="B230"/>
      <c r="C230"/>
      <c r="D230"/>
    </row>
    <row r="231" spans="1:4" ht="16.5" x14ac:dyDescent="0.3">
      <c r="A231"/>
      <c r="B231"/>
      <c r="C231"/>
      <c r="D231"/>
    </row>
    <row r="232" spans="1:4" ht="16.5" x14ac:dyDescent="0.3">
      <c r="A232"/>
      <c r="B232"/>
      <c r="C232"/>
      <c r="D232"/>
    </row>
    <row r="233" spans="1:4" ht="16.5" x14ac:dyDescent="0.3">
      <c r="A233"/>
      <c r="B233"/>
      <c r="C233"/>
      <c r="D233"/>
    </row>
    <row r="234" spans="1:4" ht="16.5" x14ac:dyDescent="0.3">
      <c r="A234"/>
      <c r="B234"/>
      <c r="C234"/>
      <c r="D234"/>
    </row>
    <row r="235" spans="1:4" ht="16.5" x14ac:dyDescent="0.3">
      <c r="A235"/>
      <c r="B235"/>
      <c r="C235"/>
      <c r="D235"/>
    </row>
    <row r="236" spans="1:4" ht="16.5" x14ac:dyDescent="0.3">
      <c r="A236"/>
      <c r="B236"/>
      <c r="C236"/>
      <c r="D236"/>
    </row>
    <row r="237" spans="1:4" ht="16.5" x14ac:dyDescent="0.3">
      <c r="A237"/>
      <c r="B237"/>
      <c r="C237"/>
      <c r="D237"/>
    </row>
    <row r="238" spans="1:4" ht="16.5" x14ac:dyDescent="0.3">
      <c r="A238"/>
      <c r="B238"/>
      <c r="C238"/>
      <c r="D238"/>
    </row>
    <row r="239" spans="1:4" ht="16.5" x14ac:dyDescent="0.3">
      <c r="A239"/>
      <c r="B239"/>
      <c r="C239"/>
      <c r="D239"/>
    </row>
    <row r="240" spans="1:4" ht="16.5" x14ac:dyDescent="0.3">
      <c r="A240"/>
      <c r="B240"/>
      <c r="C240"/>
      <c r="D240"/>
    </row>
    <row r="241" spans="1:4" ht="16.5" x14ac:dyDescent="0.3">
      <c r="A241"/>
      <c r="B241"/>
      <c r="C241"/>
      <c r="D241"/>
    </row>
    <row r="242" spans="1:4" ht="16.5" x14ac:dyDescent="0.3">
      <c r="A242"/>
      <c r="B242"/>
      <c r="C242"/>
      <c r="D242"/>
    </row>
    <row r="243" spans="1:4" ht="16.5" x14ac:dyDescent="0.3">
      <c r="A243"/>
      <c r="B243"/>
      <c r="C243"/>
      <c r="D243"/>
    </row>
    <row r="244" spans="1:4" ht="16.5" x14ac:dyDescent="0.3">
      <c r="A244"/>
      <c r="B244"/>
      <c r="C244"/>
      <c r="D244"/>
    </row>
    <row r="245" spans="1:4" ht="16.5" x14ac:dyDescent="0.3">
      <c r="A245"/>
      <c r="B245"/>
      <c r="C245"/>
      <c r="D245"/>
    </row>
    <row r="246" spans="1:4" ht="16.5" x14ac:dyDescent="0.3">
      <c r="A246"/>
      <c r="B246"/>
      <c r="C246"/>
      <c r="D246"/>
    </row>
    <row r="247" spans="1:4" ht="16.5" x14ac:dyDescent="0.3">
      <c r="A247"/>
      <c r="B247"/>
      <c r="C247"/>
      <c r="D247"/>
    </row>
    <row r="248" spans="1:4" ht="16.5" x14ac:dyDescent="0.3">
      <c r="A248"/>
      <c r="B248"/>
      <c r="C248"/>
      <c r="D248"/>
    </row>
    <row r="249" spans="1:4" ht="16.5" x14ac:dyDescent="0.3">
      <c r="A249"/>
      <c r="B249"/>
      <c r="C249"/>
      <c r="D249"/>
    </row>
    <row r="250" spans="1:4" ht="16.5" x14ac:dyDescent="0.3">
      <c r="A250"/>
      <c r="B250"/>
      <c r="C250"/>
      <c r="D250"/>
    </row>
    <row r="251" spans="1:4" ht="16.5" x14ac:dyDescent="0.3">
      <c r="A251"/>
      <c r="B251"/>
      <c r="C251"/>
      <c r="D251"/>
    </row>
    <row r="252" spans="1:4" ht="16.5" x14ac:dyDescent="0.3">
      <c r="A252"/>
      <c r="B252"/>
      <c r="C252"/>
      <c r="D252"/>
    </row>
    <row r="253" spans="1:4" ht="16.5" x14ac:dyDescent="0.3">
      <c r="A253"/>
      <c r="B253"/>
      <c r="C253"/>
      <c r="D253"/>
    </row>
    <row r="254" spans="1:4" ht="16.5" x14ac:dyDescent="0.3">
      <c r="A254"/>
      <c r="B254"/>
      <c r="C254"/>
      <c r="D254"/>
    </row>
    <row r="255" spans="1:4" ht="16.5" x14ac:dyDescent="0.3">
      <c r="A255"/>
      <c r="B255"/>
      <c r="C255"/>
      <c r="D255"/>
    </row>
    <row r="256" spans="1:4" ht="16.5" x14ac:dyDescent="0.3">
      <c r="A256"/>
      <c r="B256"/>
      <c r="C256"/>
      <c r="D256"/>
    </row>
    <row r="257" spans="1:4" ht="16.5" x14ac:dyDescent="0.3">
      <c r="A257"/>
      <c r="B257"/>
      <c r="C257"/>
      <c r="D257"/>
    </row>
    <row r="258" spans="1:4" ht="16.5" x14ac:dyDescent="0.3">
      <c r="A258"/>
      <c r="B258"/>
      <c r="C258"/>
      <c r="D258"/>
    </row>
    <row r="259" spans="1:4" ht="16.5" x14ac:dyDescent="0.3">
      <c r="A259"/>
      <c r="B259"/>
      <c r="C259"/>
      <c r="D259"/>
    </row>
    <row r="260" spans="1:4" ht="16.5" x14ac:dyDescent="0.3">
      <c r="A260"/>
      <c r="B260"/>
      <c r="C260"/>
      <c r="D260"/>
    </row>
    <row r="261" spans="1:4" ht="16.5" x14ac:dyDescent="0.3">
      <c r="A261"/>
      <c r="B261"/>
      <c r="C261"/>
      <c r="D261"/>
    </row>
    <row r="262" spans="1:4" ht="16.5" x14ac:dyDescent="0.3">
      <c r="A262"/>
      <c r="B262"/>
      <c r="C262"/>
      <c r="D262"/>
    </row>
    <row r="263" spans="1:4" ht="16.5" x14ac:dyDescent="0.3">
      <c r="A263"/>
      <c r="B263"/>
      <c r="C263"/>
      <c r="D263"/>
    </row>
    <row r="264" spans="1:4" ht="16.5" x14ac:dyDescent="0.3">
      <c r="A264"/>
      <c r="B264"/>
      <c r="C264"/>
      <c r="D264"/>
    </row>
    <row r="265" spans="1:4" ht="16.5" x14ac:dyDescent="0.3">
      <c r="A265"/>
      <c r="B265"/>
      <c r="C265"/>
      <c r="D265"/>
    </row>
    <row r="266" spans="1:4" ht="16.5" x14ac:dyDescent="0.3">
      <c r="A266"/>
      <c r="B266"/>
      <c r="C266"/>
      <c r="D266"/>
    </row>
    <row r="267" spans="1:4" ht="16.5" x14ac:dyDescent="0.3">
      <c r="A267"/>
      <c r="B267"/>
      <c r="C267"/>
      <c r="D267"/>
    </row>
    <row r="268" spans="1:4" ht="16.5" x14ac:dyDescent="0.3">
      <c r="A268"/>
      <c r="B268"/>
      <c r="C268"/>
      <c r="D268"/>
    </row>
    <row r="269" spans="1:4" ht="16.5" x14ac:dyDescent="0.3">
      <c r="A269"/>
      <c r="B269"/>
      <c r="C269"/>
      <c r="D269"/>
    </row>
    <row r="270" spans="1:4" ht="16.5" x14ac:dyDescent="0.3">
      <c r="A270"/>
      <c r="B270"/>
      <c r="C270"/>
      <c r="D270"/>
    </row>
    <row r="271" spans="1:4" ht="16.5" x14ac:dyDescent="0.3">
      <c r="A271"/>
      <c r="B271"/>
      <c r="C271"/>
      <c r="D271"/>
    </row>
    <row r="272" spans="1:4" ht="16.5" x14ac:dyDescent="0.3">
      <c r="A272"/>
      <c r="B272"/>
      <c r="C272"/>
      <c r="D272"/>
    </row>
    <row r="273" spans="1:4" ht="16.5" x14ac:dyDescent="0.3">
      <c r="A273"/>
      <c r="B273"/>
      <c r="C273"/>
      <c r="D273"/>
    </row>
    <row r="274" spans="1:4" ht="16.5" x14ac:dyDescent="0.3">
      <c r="A274"/>
      <c r="B274"/>
      <c r="C274"/>
      <c r="D274"/>
    </row>
    <row r="275" spans="1:4" ht="16.5" x14ac:dyDescent="0.3">
      <c r="A275"/>
      <c r="B275"/>
      <c r="C275"/>
      <c r="D275"/>
    </row>
    <row r="276" spans="1:4" ht="16.5" x14ac:dyDescent="0.3">
      <c r="A276"/>
      <c r="B276"/>
      <c r="C276"/>
      <c r="D276"/>
    </row>
    <row r="277" spans="1:4" ht="16.5" x14ac:dyDescent="0.3">
      <c r="A277"/>
      <c r="B277"/>
      <c r="C277"/>
      <c r="D277"/>
    </row>
    <row r="278" spans="1:4" ht="16.5" x14ac:dyDescent="0.3">
      <c r="A278"/>
      <c r="B278"/>
      <c r="C278"/>
      <c r="D278"/>
    </row>
    <row r="279" spans="1:4" ht="16.5" x14ac:dyDescent="0.3">
      <c r="A279"/>
      <c r="B279"/>
      <c r="C279"/>
      <c r="D279"/>
    </row>
    <row r="280" spans="1:4" ht="16.5" x14ac:dyDescent="0.3">
      <c r="A280"/>
      <c r="B280"/>
      <c r="C280"/>
      <c r="D280"/>
    </row>
    <row r="281" spans="1:4" ht="16.5" x14ac:dyDescent="0.3">
      <c r="A281"/>
      <c r="B281"/>
      <c r="C281"/>
      <c r="D281"/>
    </row>
    <row r="282" spans="1:4" ht="16.5" x14ac:dyDescent="0.3">
      <c r="A282"/>
      <c r="B282"/>
      <c r="C282"/>
      <c r="D282"/>
    </row>
    <row r="283" spans="1:4" ht="16.5" x14ac:dyDescent="0.3">
      <c r="A283"/>
      <c r="B283"/>
      <c r="C283"/>
      <c r="D283"/>
    </row>
    <row r="284" spans="1:4" ht="16.5" x14ac:dyDescent="0.3">
      <c r="A284"/>
      <c r="B284"/>
      <c r="C284"/>
      <c r="D284"/>
    </row>
    <row r="285" spans="1:4" ht="16.5" x14ac:dyDescent="0.3">
      <c r="A285"/>
      <c r="B285"/>
      <c r="C285"/>
      <c r="D285"/>
    </row>
    <row r="286" spans="1:4" ht="16.5" x14ac:dyDescent="0.3">
      <c r="A286"/>
      <c r="B286"/>
      <c r="C286"/>
      <c r="D286"/>
    </row>
    <row r="287" spans="1:4" ht="16.5" x14ac:dyDescent="0.3">
      <c r="A287"/>
      <c r="B287"/>
      <c r="C287"/>
      <c r="D287"/>
    </row>
    <row r="288" spans="1:4" ht="16.5" x14ac:dyDescent="0.3">
      <c r="A288"/>
      <c r="B288"/>
      <c r="C288"/>
      <c r="D288"/>
    </row>
    <row r="289" spans="1:4" ht="16.5" x14ac:dyDescent="0.3">
      <c r="A289"/>
      <c r="B289"/>
      <c r="C289"/>
      <c r="D289"/>
    </row>
    <row r="290" spans="1:4" ht="16.5" x14ac:dyDescent="0.3">
      <c r="A290"/>
      <c r="B290"/>
      <c r="C290"/>
      <c r="D290"/>
    </row>
    <row r="291" spans="1:4" ht="16.5" x14ac:dyDescent="0.3">
      <c r="A291"/>
      <c r="B291"/>
      <c r="C291"/>
      <c r="D291"/>
    </row>
  </sheetData>
  <sortState ref="A4:E27">
    <sortCondition descending="1" ref="E3:E27"/>
  </sortState>
  <mergeCells count="3">
    <mergeCell ref="A1:A2"/>
    <mergeCell ref="B1:D1"/>
    <mergeCell ref="E1:E2"/>
  </mergeCells>
  <phoneticPr fontId="1" type="noConversion"/>
  <conditionalFormatting sqref="E3:E27">
    <cfRule type="colorScale" priority="1">
      <colorScale>
        <cfvo type="min"/>
        <cfvo type="max"/>
        <color rgb="FFFCFCFF"/>
        <color rgb="FFF64448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1"/>
  <sheetViews>
    <sheetView workbookViewId="0">
      <pane ySplit="2" topLeftCell="A3" activePane="bottomLeft" state="frozen"/>
      <selection sqref="A1:A2"/>
      <selection pane="bottomLeft" sqref="A1:A2"/>
    </sheetView>
  </sheetViews>
  <sheetFormatPr defaultRowHeight="13.5" x14ac:dyDescent="0.3"/>
  <cols>
    <col min="1" max="1" width="67.25" style="5" customWidth="1"/>
    <col min="2" max="2" width="15.25" style="5" customWidth="1"/>
    <col min="3" max="16384" width="9" style="5"/>
  </cols>
  <sheetData>
    <row r="1" spans="1:6" ht="50.1" customHeight="1" x14ac:dyDescent="0.3">
      <c r="A1" s="26" t="s">
        <v>313</v>
      </c>
      <c r="B1" s="29" t="s">
        <v>314</v>
      </c>
    </row>
    <row r="2" spans="1:6" ht="50.1" customHeight="1" thickBot="1" x14ac:dyDescent="0.35">
      <c r="A2" s="27"/>
      <c r="B2" s="30"/>
    </row>
    <row r="3" spans="1:6" ht="15.95" customHeight="1" x14ac:dyDescent="0.3">
      <c r="A3" s="23" t="s">
        <v>315</v>
      </c>
      <c r="B3" s="24">
        <v>6.5283277100881003</v>
      </c>
      <c r="D3" s="23"/>
      <c r="E3" s="23"/>
      <c r="F3" s="23"/>
    </row>
    <row r="4" spans="1:6" ht="15.95" customHeight="1" x14ac:dyDescent="0.3">
      <c r="A4" s="23" t="s">
        <v>316</v>
      </c>
      <c r="B4" s="24">
        <v>6.1830422509343297</v>
      </c>
      <c r="D4" s="23"/>
      <c r="E4" s="23"/>
      <c r="F4" s="23"/>
    </row>
    <row r="5" spans="1:6" ht="15.95" customHeight="1" x14ac:dyDescent="0.3">
      <c r="A5" s="23" t="s">
        <v>317</v>
      </c>
      <c r="B5" s="24">
        <v>4.6661109044403597</v>
      </c>
      <c r="D5" s="23"/>
      <c r="E5" s="23"/>
      <c r="F5" s="23"/>
    </row>
    <row r="6" spans="1:6" ht="15.95" customHeight="1" x14ac:dyDescent="0.3">
      <c r="A6" s="23" t="s">
        <v>318</v>
      </c>
      <c r="B6" s="24">
        <v>4.5330693640505002</v>
      </c>
      <c r="D6" s="23"/>
      <c r="E6" s="23"/>
      <c r="F6" s="23"/>
    </row>
    <row r="7" spans="1:6" ht="15.95" customHeight="1" x14ac:dyDescent="0.3">
      <c r="A7" s="23" t="s">
        <v>319</v>
      </c>
      <c r="B7" s="24">
        <v>4.2373710101927102</v>
      </c>
      <c r="D7" s="23"/>
      <c r="E7" s="23"/>
      <c r="F7" s="23"/>
    </row>
    <row r="8" spans="1:6" ht="15.95" customHeight="1" x14ac:dyDescent="0.3">
      <c r="A8" s="23" t="s">
        <v>320</v>
      </c>
      <c r="B8" s="24">
        <v>4.0849475095994903</v>
      </c>
      <c r="D8" s="23"/>
      <c r="E8" s="23"/>
      <c r="F8" s="23"/>
    </row>
    <row r="9" spans="1:6" ht="15.95" customHeight="1" x14ac:dyDescent="0.3">
      <c r="A9" s="23" t="s">
        <v>321</v>
      </c>
      <c r="B9" s="24">
        <v>3.9864196369364899</v>
      </c>
      <c r="D9" s="23"/>
      <c r="E9" s="23"/>
      <c r="F9" s="23"/>
    </row>
    <row r="10" spans="1:6" ht="15.95" customHeight="1" x14ac:dyDescent="0.3">
      <c r="A10" s="23" t="s">
        <v>322</v>
      </c>
      <c r="B10" s="24">
        <v>3.6141124199129302</v>
      </c>
      <c r="D10" s="23"/>
      <c r="E10" s="23"/>
      <c r="F10" s="23"/>
    </row>
    <row r="11" spans="1:6" ht="15.95" customHeight="1" x14ac:dyDescent="0.3">
      <c r="A11" s="23" t="s">
        <v>323</v>
      </c>
      <c r="B11" s="24">
        <v>3.47267244005389</v>
      </c>
      <c r="D11" s="23"/>
      <c r="E11" s="23"/>
      <c r="F11" s="23"/>
    </row>
    <row r="12" spans="1:6" ht="15.95" customHeight="1" x14ac:dyDescent="0.3">
      <c r="A12" s="23" t="s">
        <v>324</v>
      </c>
      <c r="B12" s="24">
        <v>3.3983239722806799</v>
      </c>
      <c r="D12" s="23"/>
      <c r="E12" s="23"/>
      <c r="F12" s="23"/>
    </row>
    <row r="13" spans="1:6" ht="15.95" customHeight="1" x14ac:dyDescent="0.3">
      <c r="A13" s="23" t="s">
        <v>325</v>
      </c>
      <c r="B13" s="24">
        <v>3.22968973427023</v>
      </c>
      <c r="D13" s="23"/>
      <c r="E13" s="23"/>
      <c r="F13" s="23"/>
    </row>
    <row r="14" spans="1:6" ht="15.95" customHeight="1" x14ac:dyDescent="0.3">
      <c r="A14" s="23" t="s">
        <v>326</v>
      </c>
      <c r="B14" s="24">
        <v>3.1266347538527302</v>
      </c>
      <c r="D14" s="23"/>
      <c r="E14" s="23"/>
      <c r="F14" s="23"/>
    </row>
    <row r="15" spans="1:6" ht="15.95" customHeight="1" x14ac:dyDescent="0.3">
      <c r="A15" s="23" t="s">
        <v>327</v>
      </c>
      <c r="B15" s="24">
        <v>3.09624384243986</v>
      </c>
      <c r="D15" s="23"/>
      <c r="E15" s="23"/>
      <c r="F15" s="23"/>
    </row>
    <row r="16" spans="1:6" ht="15.95" customHeight="1" x14ac:dyDescent="0.3">
      <c r="A16" s="23" t="s">
        <v>328</v>
      </c>
      <c r="B16" s="24">
        <v>3.04394049619708</v>
      </c>
      <c r="D16" s="23"/>
      <c r="E16" s="23"/>
      <c r="F16" s="23"/>
    </row>
    <row r="17" spans="1:6" ht="15.95" customHeight="1" x14ac:dyDescent="0.3">
      <c r="A17" s="23" t="s">
        <v>329</v>
      </c>
      <c r="B17" s="24">
        <v>2.9051106269293601</v>
      </c>
      <c r="D17" s="23"/>
      <c r="E17" s="23"/>
      <c r="F17" s="23"/>
    </row>
    <row r="18" spans="1:6" ht="15.95" customHeight="1" x14ac:dyDescent="0.3">
      <c r="A18" s="23" t="s">
        <v>330</v>
      </c>
      <c r="B18" s="24">
        <v>2.8648894161391798</v>
      </c>
      <c r="D18" s="23"/>
      <c r="E18" s="23"/>
      <c r="F18" s="23"/>
    </row>
    <row r="19" spans="1:6" ht="15.95" customHeight="1" x14ac:dyDescent="0.3">
      <c r="A19" s="23" t="s">
        <v>331</v>
      </c>
      <c r="B19" s="24">
        <v>2.7837911465567999</v>
      </c>
      <c r="D19" s="23"/>
      <c r="E19" s="23"/>
      <c r="F19" s="23"/>
    </row>
    <row r="20" spans="1:6" ht="15.95" customHeight="1" x14ac:dyDescent="0.3">
      <c r="A20" s="23" t="s">
        <v>332</v>
      </c>
      <c r="B20" s="24">
        <v>2.56927066479372</v>
      </c>
      <c r="D20" s="23"/>
      <c r="E20" s="23"/>
      <c r="F20" s="23"/>
    </row>
    <row r="21" spans="1:6" ht="15.95" customHeight="1" x14ac:dyDescent="0.3">
      <c r="A21" s="23" t="s">
        <v>333</v>
      </c>
      <c r="B21" s="24">
        <v>2.4651581975704899</v>
      </c>
      <c r="D21" s="23"/>
      <c r="E21" s="23"/>
      <c r="F21" s="23"/>
    </row>
    <row r="22" spans="1:6" ht="15.95" customHeight="1" x14ac:dyDescent="0.3">
      <c r="A22" s="23" t="s">
        <v>334</v>
      </c>
      <c r="B22" s="24">
        <v>2.4437540432215199</v>
      </c>
      <c r="D22" s="23"/>
      <c r="E22" s="23"/>
      <c r="F22" s="23"/>
    </row>
    <row r="23" spans="1:6" ht="15.95" customHeight="1" x14ac:dyDescent="0.3">
      <c r="A23" s="23" t="s">
        <v>335</v>
      </c>
      <c r="B23" s="24">
        <v>2.3240239130673199</v>
      </c>
      <c r="D23" s="23"/>
      <c r="E23" s="23"/>
      <c r="F23" s="23"/>
    </row>
    <row r="24" spans="1:6" ht="15.95" customHeight="1" x14ac:dyDescent="0.3">
      <c r="A24" s="23" t="s">
        <v>336</v>
      </c>
      <c r="B24" s="24">
        <v>2.2191217935383301</v>
      </c>
      <c r="D24" s="23"/>
      <c r="E24" s="23"/>
      <c r="F24" s="23"/>
    </row>
    <row r="25" spans="1:6" ht="15.95" customHeight="1" x14ac:dyDescent="0.3">
      <c r="A25" s="23" t="s">
        <v>337</v>
      </c>
      <c r="B25" s="24">
        <v>2.1241751139942999</v>
      </c>
      <c r="D25" s="23"/>
      <c r="E25" s="23"/>
      <c r="F25" s="23"/>
    </row>
    <row r="26" spans="1:6" ht="15.95" customHeight="1" x14ac:dyDescent="0.3">
      <c r="A26" s="23" t="s">
        <v>338</v>
      </c>
      <c r="B26" s="24">
        <v>2.0948714260039201</v>
      </c>
      <c r="D26" s="23"/>
      <c r="E26" s="23"/>
      <c r="F26" s="23"/>
    </row>
    <row r="27" spans="1:6" ht="15.95" customHeight="1" x14ac:dyDescent="0.3">
      <c r="A27" s="23" t="s">
        <v>339</v>
      </c>
      <c r="B27" s="24">
        <v>2.0633285737993199</v>
      </c>
      <c r="D27" s="23"/>
      <c r="E27" s="23"/>
      <c r="F27" s="23"/>
    </row>
    <row r="28" spans="1:6" ht="15.95" customHeight="1" x14ac:dyDescent="0.3">
      <c r="A28" s="23" t="s">
        <v>340</v>
      </c>
      <c r="B28" s="24">
        <v>2.0457400995730102</v>
      </c>
      <c r="D28" s="23"/>
      <c r="E28" s="23"/>
      <c r="F28" s="23"/>
    </row>
    <row r="29" spans="1:6" x14ac:dyDescent="0.3">
      <c r="A29" s="23"/>
      <c r="B29" s="23"/>
      <c r="E29" s="23"/>
      <c r="F29" s="23"/>
    </row>
    <row r="30" spans="1:6" x14ac:dyDescent="0.3">
      <c r="A30" s="23"/>
      <c r="B30" s="23"/>
      <c r="E30" s="23"/>
      <c r="F30" s="23"/>
    </row>
    <row r="31" spans="1:6" x14ac:dyDescent="0.3">
      <c r="A31" s="23"/>
      <c r="B31" s="23"/>
      <c r="E31" s="23"/>
      <c r="F31" s="23"/>
    </row>
    <row r="32" spans="1:6" x14ac:dyDescent="0.3">
      <c r="A32" s="23"/>
      <c r="B32" s="23"/>
      <c r="E32" s="23"/>
      <c r="F32" s="23"/>
    </row>
    <row r="33" spans="1:6" x14ac:dyDescent="0.3">
      <c r="A33" s="23"/>
      <c r="B33" s="23"/>
      <c r="E33" s="23"/>
      <c r="F33" s="23"/>
    </row>
    <row r="34" spans="1:6" x14ac:dyDescent="0.3">
      <c r="A34" s="23"/>
      <c r="B34" s="23"/>
      <c r="E34" s="23"/>
      <c r="F34" s="23"/>
    </row>
    <row r="35" spans="1:6" x14ac:dyDescent="0.3">
      <c r="A35" s="23"/>
      <c r="B35" s="23"/>
      <c r="E35" s="23"/>
      <c r="F35" s="23"/>
    </row>
    <row r="36" spans="1:6" x14ac:dyDescent="0.3">
      <c r="A36" s="23"/>
      <c r="B36" s="23"/>
      <c r="E36" s="23"/>
      <c r="F36" s="23"/>
    </row>
    <row r="37" spans="1:6" x14ac:dyDescent="0.3">
      <c r="A37" s="23"/>
      <c r="B37" s="23"/>
      <c r="E37" s="23"/>
      <c r="F37" s="23"/>
    </row>
    <row r="38" spans="1:6" x14ac:dyDescent="0.3">
      <c r="A38" s="23"/>
      <c r="B38" s="23"/>
      <c r="E38" s="23"/>
      <c r="F38" s="23"/>
    </row>
    <row r="39" spans="1:6" x14ac:dyDescent="0.3">
      <c r="A39" s="23"/>
      <c r="B39" s="23"/>
      <c r="E39" s="23"/>
      <c r="F39" s="23"/>
    </row>
    <row r="40" spans="1:6" x14ac:dyDescent="0.3">
      <c r="A40" s="23"/>
      <c r="B40" s="23"/>
      <c r="E40" s="23"/>
      <c r="F40" s="23"/>
    </row>
    <row r="41" spans="1:6" x14ac:dyDescent="0.3">
      <c r="A41" s="23"/>
      <c r="B41" s="23"/>
      <c r="E41" s="23"/>
      <c r="F41" s="23"/>
    </row>
    <row r="42" spans="1:6" x14ac:dyDescent="0.3">
      <c r="A42" s="23"/>
      <c r="B42" s="23"/>
      <c r="E42" s="23"/>
      <c r="F42" s="23"/>
    </row>
    <row r="43" spans="1:6" x14ac:dyDescent="0.3">
      <c r="A43" s="23"/>
      <c r="B43" s="23"/>
      <c r="E43" s="23"/>
      <c r="F43" s="23"/>
    </row>
    <row r="44" spans="1:6" x14ac:dyDescent="0.3">
      <c r="A44" s="23"/>
      <c r="B44" s="23"/>
      <c r="E44" s="23"/>
      <c r="F44" s="23"/>
    </row>
    <row r="45" spans="1:6" x14ac:dyDescent="0.3">
      <c r="A45" s="23"/>
      <c r="B45" s="23"/>
      <c r="E45" s="23"/>
      <c r="F45" s="23"/>
    </row>
    <row r="46" spans="1:6" x14ac:dyDescent="0.3">
      <c r="A46" s="23"/>
      <c r="B46" s="23"/>
      <c r="E46" s="23"/>
      <c r="F46" s="23"/>
    </row>
    <row r="47" spans="1:6" x14ac:dyDescent="0.3">
      <c r="A47" s="23"/>
      <c r="B47" s="23"/>
      <c r="E47" s="23"/>
      <c r="F47" s="23"/>
    </row>
    <row r="48" spans="1:6" x14ac:dyDescent="0.3">
      <c r="A48" s="23"/>
      <c r="B48" s="23"/>
      <c r="E48" s="23"/>
      <c r="F48" s="23"/>
    </row>
    <row r="49" spans="1:6" x14ac:dyDescent="0.3">
      <c r="A49" s="23"/>
      <c r="B49" s="23"/>
      <c r="E49" s="23"/>
      <c r="F49" s="23"/>
    </row>
    <row r="50" spans="1:6" x14ac:dyDescent="0.3">
      <c r="A50" s="23"/>
      <c r="B50" s="23"/>
      <c r="E50" s="23"/>
      <c r="F50" s="23"/>
    </row>
    <row r="51" spans="1:6" x14ac:dyDescent="0.3">
      <c r="A51" s="23"/>
      <c r="B51" s="23"/>
      <c r="E51" s="23"/>
      <c r="F51" s="23"/>
    </row>
    <row r="52" spans="1:6" x14ac:dyDescent="0.3">
      <c r="A52" s="23"/>
      <c r="B52" s="23"/>
      <c r="E52" s="23"/>
      <c r="F52" s="23"/>
    </row>
    <row r="53" spans="1:6" x14ac:dyDescent="0.3">
      <c r="A53" s="23"/>
      <c r="B53" s="23"/>
      <c r="E53" s="23"/>
      <c r="F53" s="23"/>
    </row>
    <row r="54" spans="1:6" x14ac:dyDescent="0.3">
      <c r="A54" s="23"/>
      <c r="B54" s="23"/>
      <c r="E54" s="23"/>
      <c r="F54" s="23"/>
    </row>
    <row r="55" spans="1:6" x14ac:dyDescent="0.3">
      <c r="A55" s="23"/>
      <c r="B55" s="23"/>
      <c r="E55" s="23"/>
      <c r="F55" s="23"/>
    </row>
    <row r="56" spans="1:6" x14ac:dyDescent="0.3">
      <c r="A56" s="23"/>
      <c r="B56" s="23"/>
      <c r="E56" s="23"/>
      <c r="F56" s="23"/>
    </row>
    <row r="57" spans="1:6" x14ac:dyDescent="0.3">
      <c r="A57" s="23"/>
      <c r="B57" s="23"/>
      <c r="E57" s="23"/>
      <c r="F57" s="23"/>
    </row>
    <row r="58" spans="1:6" x14ac:dyDescent="0.3">
      <c r="A58" s="23"/>
      <c r="B58" s="23"/>
      <c r="E58" s="23"/>
      <c r="F58" s="23"/>
    </row>
    <row r="59" spans="1:6" x14ac:dyDescent="0.3">
      <c r="A59" s="23"/>
      <c r="B59" s="23"/>
      <c r="E59" s="23"/>
      <c r="F59" s="23"/>
    </row>
    <row r="60" spans="1:6" x14ac:dyDescent="0.3">
      <c r="A60" s="23"/>
      <c r="B60" s="23"/>
      <c r="E60" s="23"/>
      <c r="F60" s="23"/>
    </row>
    <row r="61" spans="1:6" x14ac:dyDescent="0.3">
      <c r="A61" s="23"/>
      <c r="B61" s="23"/>
      <c r="E61" s="23"/>
      <c r="F61" s="23"/>
    </row>
    <row r="62" spans="1:6" x14ac:dyDescent="0.3">
      <c r="A62" s="23"/>
      <c r="B62" s="23"/>
      <c r="E62" s="23"/>
      <c r="F62" s="23"/>
    </row>
    <row r="63" spans="1:6" x14ac:dyDescent="0.3">
      <c r="A63" s="23"/>
      <c r="B63" s="23"/>
      <c r="E63" s="23"/>
      <c r="F63" s="23"/>
    </row>
    <row r="64" spans="1:6" x14ac:dyDescent="0.3">
      <c r="A64" s="23"/>
      <c r="B64" s="23"/>
      <c r="E64" s="23"/>
      <c r="F64" s="23"/>
    </row>
    <row r="65" spans="1:6" x14ac:dyDescent="0.3">
      <c r="A65" s="23"/>
      <c r="B65" s="23"/>
      <c r="E65" s="23"/>
      <c r="F65" s="23"/>
    </row>
    <row r="66" spans="1:6" x14ac:dyDescent="0.3">
      <c r="A66" s="23"/>
      <c r="B66" s="23"/>
      <c r="E66" s="23"/>
      <c r="F66" s="23"/>
    </row>
    <row r="67" spans="1:6" x14ac:dyDescent="0.3">
      <c r="A67" s="23"/>
      <c r="B67" s="23"/>
      <c r="E67" s="23"/>
      <c r="F67" s="23"/>
    </row>
    <row r="68" spans="1:6" x14ac:dyDescent="0.3">
      <c r="A68" s="23"/>
      <c r="B68" s="23"/>
      <c r="E68" s="23"/>
      <c r="F68" s="23"/>
    </row>
    <row r="69" spans="1:6" x14ac:dyDescent="0.3">
      <c r="A69" s="23"/>
      <c r="B69" s="23"/>
      <c r="E69" s="23"/>
      <c r="F69" s="23"/>
    </row>
    <row r="70" spans="1:6" x14ac:dyDescent="0.3">
      <c r="A70" s="23"/>
      <c r="B70" s="23"/>
      <c r="E70" s="23"/>
      <c r="F70" s="23"/>
    </row>
    <row r="71" spans="1:6" x14ac:dyDescent="0.3">
      <c r="A71" s="23"/>
      <c r="B71" s="23"/>
      <c r="E71" s="23"/>
      <c r="F71" s="23"/>
    </row>
    <row r="72" spans="1:6" x14ac:dyDescent="0.3">
      <c r="A72" s="23"/>
      <c r="B72" s="23"/>
      <c r="E72" s="23"/>
      <c r="F72" s="23"/>
    </row>
    <row r="73" spans="1:6" x14ac:dyDescent="0.3">
      <c r="A73" s="23"/>
      <c r="B73" s="23"/>
      <c r="E73" s="23"/>
      <c r="F73" s="23"/>
    </row>
    <row r="74" spans="1:6" x14ac:dyDescent="0.3">
      <c r="A74" s="23"/>
      <c r="B74" s="23"/>
      <c r="E74" s="23"/>
      <c r="F74" s="23"/>
    </row>
    <row r="75" spans="1:6" x14ac:dyDescent="0.3">
      <c r="A75" s="23"/>
      <c r="B75" s="23"/>
      <c r="E75" s="23"/>
      <c r="F75" s="23"/>
    </row>
    <row r="76" spans="1:6" x14ac:dyDescent="0.3">
      <c r="A76" s="23"/>
      <c r="B76" s="23"/>
      <c r="E76" s="23"/>
      <c r="F76" s="23"/>
    </row>
    <row r="77" spans="1:6" x14ac:dyDescent="0.3">
      <c r="A77" s="23"/>
      <c r="B77" s="23"/>
      <c r="E77" s="23"/>
      <c r="F77" s="23"/>
    </row>
    <row r="78" spans="1:6" x14ac:dyDescent="0.3">
      <c r="A78" s="23"/>
      <c r="B78" s="23"/>
      <c r="E78" s="23"/>
      <c r="F78" s="23"/>
    </row>
    <row r="79" spans="1:6" x14ac:dyDescent="0.3">
      <c r="A79" s="23"/>
      <c r="B79" s="23"/>
      <c r="E79" s="23"/>
      <c r="F79" s="23"/>
    </row>
    <row r="80" spans="1:6" x14ac:dyDescent="0.3">
      <c r="A80" s="23"/>
      <c r="B80" s="23"/>
      <c r="E80" s="23"/>
      <c r="F80" s="23"/>
    </row>
    <row r="81" spans="1:6" x14ac:dyDescent="0.3">
      <c r="A81" s="23"/>
      <c r="B81" s="23"/>
      <c r="E81" s="23"/>
      <c r="F81" s="23"/>
    </row>
    <row r="82" spans="1:6" x14ac:dyDescent="0.3">
      <c r="A82" s="23"/>
      <c r="B82" s="23"/>
      <c r="E82" s="23"/>
      <c r="F82" s="23"/>
    </row>
    <row r="83" spans="1:6" x14ac:dyDescent="0.3">
      <c r="A83" s="23"/>
      <c r="B83" s="23"/>
      <c r="E83" s="23"/>
      <c r="F83" s="23"/>
    </row>
    <row r="84" spans="1:6" x14ac:dyDescent="0.3">
      <c r="A84" s="23"/>
      <c r="B84" s="23"/>
      <c r="E84" s="23"/>
      <c r="F84" s="23"/>
    </row>
    <row r="85" spans="1:6" x14ac:dyDescent="0.3">
      <c r="A85" s="23"/>
      <c r="B85" s="23"/>
      <c r="E85" s="23"/>
      <c r="F85" s="23"/>
    </row>
    <row r="86" spans="1:6" x14ac:dyDescent="0.3">
      <c r="A86" s="23"/>
      <c r="B86" s="23"/>
      <c r="E86" s="23"/>
      <c r="F86" s="23"/>
    </row>
    <row r="87" spans="1:6" x14ac:dyDescent="0.3">
      <c r="A87" s="23"/>
      <c r="B87" s="23"/>
      <c r="E87" s="23"/>
      <c r="F87" s="23"/>
    </row>
    <row r="88" spans="1:6" x14ac:dyDescent="0.3">
      <c r="A88" s="23"/>
      <c r="B88" s="23"/>
      <c r="E88" s="23"/>
      <c r="F88" s="23"/>
    </row>
    <row r="89" spans="1:6" x14ac:dyDescent="0.3">
      <c r="A89" s="23"/>
      <c r="B89" s="23"/>
      <c r="E89" s="23"/>
      <c r="F89" s="23"/>
    </row>
    <row r="90" spans="1:6" x14ac:dyDescent="0.3">
      <c r="A90" s="23"/>
      <c r="B90" s="23"/>
      <c r="E90" s="23"/>
      <c r="F90" s="23"/>
    </row>
    <row r="91" spans="1:6" x14ac:dyDescent="0.3">
      <c r="A91" s="23"/>
      <c r="B91" s="23"/>
      <c r="E91" s="23"/>
      <c r="F91" s="23"/>
    </row>
    <row r="92" spans="1:6" x14ac:dyDescent="0.3">
      <c r="A92" s="23"/>
      <c r="B92" s="23"/>
      <c r="E92" s="23"/>
      <c r="F92" s="23"/>
    </row>
    <row r="93" spans="1:6" x14ac:dyDescent="0.3">
      <c r="A93" s="23"/>
      <c r="B93" s="23"/>
      <c r="E93" s="23"/>
      <c r="F93" s="23"/>
    </row>
    <row r="94" spans="1:6" x14ac:dyDescent="0.3">
      <c r="A94" s="23"/>
      <c r="B94" s="23"/>
      <c r="E94" s="23"/>
      <c r="F94" s="23"/>
    </row>
    <row r="95" spans="1:6" x14ac:dyDescent="0.3">
      <c r="A95" s="23"/>
      <c r="B95" s="23"/>
      <c r="E95" s="23"/>
      <c r="F95" s="23"/>
    </row>
    <row r="96" spans="1:6" x14ac:dyDescent="0.3">
      <c r="A96" s="23"/>
      <c r="B96" s="23"/>
      <c r="E96" s="23"/>
      <c r="F96" s="23"/>
    </row>
    <row r="97" spans="1:6" x14ac:dyDescent="0.3">
      <c r="A97" s="23"/>
      <c r="B97" s="23"/>
      <c r="E97" s="23"/>
      <c r="F97" s="23"/>
    </row>
    <row r="98" spans="1:6" x14ac:dyDescent="0.3">
      <c r="A98" s="23"/>
      <c r="B98" s="23"/>
      <c r="E98" s="23"/>
      <c r="F98" s="23"/>
    </row>
    <row r="99" spans="1:6" x14ac:dyDescent="0.3">
      <c r="A99" s="23"/>
      <c r="B99" s="23"/>
      <c r="E99" s="23"/>
      <c r="F99" s="23"/>
    </row>
    <row r="100" spans="1:6" x14ac:dyDescent="0.3">
      <c r="A100" s="23"/>
      <c r="B100" s="23"/>
      <c r="E100" s="23"/>
      <c r="F100" s="23"/>
    </row>
    <row r="101" spans="1:6" x14ac:dyDescent="0.3">
      <c r="A101" s="23"/>
      <c r="B101" s="23"/>
      <c r="E101" s="23"/>
      <c r="F101" s="23"/>
    </row>
    <row r="102" spans="1:6" x14ac:dyDescent="0.3">
      <c r="A102" s="23"/>
      <c r="B102" s="23"/>
      <c r="E102" s="23"/>
      <c r="F102" s="23"/>
    </row>
    <row r="103" spans="1:6" x14ac:dyDescent="0.3">
      <c r="A103" s="23"/>
      <c r="B103" s="23"/>
      <c r="E103" s="23"/>
      <c r="F103" s="23"/>
    </row>
    <row r="104" spans="1:6" x14ac:dyDescent="0.3">
      <c r="A104" s="23"/>
      <c r="B104" s="23"/>
      <c r="E104" s="23"/>
      <c r="F104" s="23"/>
    </row>
    <row r="105" spans="1:6" x14ac:dyDescent="0.3">
      <c r="A105" s="23"/>
      <c r="B105" s="23"/>
      <c r="E105" s="23"/>
      <c r="F105" s="23"/>
    </row>
    <row r="106" spans="1:6" x14ac:dyDescent="0.3">
      <c r="A106" s="23"/>
      <c r="B106" s="23"/>
      <c r="E106" s="23"/>
      <c r="F106" s="23"/>
    </row>
    <row r="107" spans="1:6" x14ac:dyDescent="0.3">
      <c r="A107" s="23"/>
      <c r="B107" s="23"/>
      <c r="E107" s="23"/>
      <c r="F107" s="23"/>
    </row>
    <row r="108" spans="1:6" x14ac:dyDescent="0.3">
      <c r="A108" s="23"/>
      <c r="B108" s="23"/>
      <c r="E108" s="23"/>
      <c r="F108" s="23"/>
    </row>
    <row r="109" spans="1:6" x14ac:dyDescent="0.3">
      <c r="A109" s="23"/>
      <c r="B109" s="23"/>
      <c r="E109" s="23"/>
      <c r="F109" s="23"/>
    </row>
    <row r="110" spans="1:6" x14ac:dyDescent="0.3">
      <c r="A110" s="23"/>
      <c r="B110" s="23"/>
      <c r="E110" s="23"/>
      <c r="F110" s="23"/>
    </row>
    <row r="111" spans="1:6" x14ac:dyDescent="0.3">
      <c r="A111" s="23"/>
      <c r="B111" s="23"/>
      <c r="E111" s="23"/>
      <c r="F111" s="23"/>
    </row>
    <row r="112" spans="1:6" x14ac:dyDescent="0.3">
      <c r="A112" s="23"/>
      <c r="B112" s="23"/>
      <c r="E112" s="23"/>
      <c r="F112" s="23"/>
    </row>
    <row r="113" spans="1:6" x14ac:dyDescent="0.3">
      <c r="A113" s="23"/>
      <c r="B113" s="23"/>
      <c r="E113" s="23"/>
      <c r="F113" s="23"/>
    </row>
    <row r="114" spans="1:6" x14ac:dyDescent="0.3">
      <c r="A114" s="23"/>
      <c r="B114" s="23"/>
      <c r="E114" s="23"/>
      <c r="F114" s="23"/>
    </row>
    <row r="115" spans="1:6" x14ac:dyDescent="0.3">
      <c r="A115" s="23"/>
      <c r="B115" s="23"/>
      <c r="E115" s="23"/>
      <c r="F115" s="23"/>
    </row>
    <row r="116" spans="1:6" x14ac:dyDescent="0.3">
      <c r="A116" s="23"/>
      <c r="B116" s="23"/>
      <c r="E116" s="23"/>
      <c r="F116" s="23"/>
    </row>
    <row r="117" spans="1:6" x14ac:dyDescent="0.3">
      <c r="A117" s="23"/>
      <c r="B117" s="23"/>
      <c r="E117" s="23"/>
      <c r="F117" s="23"/>
    </row>
    <row r="118" spans="1:6" x14ac:dyDescent="0.3">
      <c r="A118" s="23"/>
      <c r="B118" s="23"/>
      <c r="E118" s="23"/>
      <c r="F118" s="23"/>
    </row>
    <row r="119" spans="1:6" x14ac:dyDescent="0.3">
      <c r="A119" s="23"/>
      <c r="B119" s="23"/>
      <c r="E119" s="23"/>
      <c r="F119" s="23"/>
    </row>
    <row r="120" spans="1:6" x14ac:dyDescent="0.3">
      <c r="A120" s="23"/>
      <c r="B120" s="23"/>
      <c r="E120" s="23"/>
      <c r="F120" s="23"/>
    </row>
    <row r="121" spans="1:6" x14ac:dyDescent="0.3">
      <c r="A121" s="23"/>
      <c r="B121" s="23"/>
      <c r="E121" s="23"/>
      <c r="F121" s="23"/>
    </row>
    <row r="122" spans="1:6" x14ac:dyDescent="0.3">
      <c r="A122" s="23"/>
      <c r="B122" s="23"/>
      <c r="E122" s="23"/>
      <c r="F122" s="23"/>
    </row>
    <row r="123" spans="1:6" x14ac:dyDescent="0.3">
      <c r="A123" s="23"/>
      <c r="B123" s="23"/>
      <c r="E123" s="23"/>
      <c r="F123" s="23"/>
    </row>
    <row r="124" spans="1:6" x14ac:dyDescent="0.3">
      <c r="A124" s="23"/>
      <c r="B124" s="23"/>
      <c r="E124" s="23"/>
      <c r="F124" s="23"/>
    </row>
    <row r="125" spans="1:6" x14ac:dyDescent="0.3">
      <c r="A125" s="23"/>
      <c r="B125" s="23"/>
      <c r="E125" s="23"/>
      <c r="F125" s="23"/>
    </row>
    <row r="126" spans="1:6" x14ac:dyDescent="0.3">
      <c r="A126" s="23"/>
      <c r="B126" s="23"/>
      <c r="E126" s="23"/>
      <c r="F126" s="23"/>
    </row>
    <row r="127" spans="1:6" x14ac:dyDescent="0.3">
      <c r="A127" s="23"/>
      <c r="B127" s="23"/>
      <c r="E127" s="23"/>
      <c r="F127" s="23"/>
    </row>
    <row r="128" spans="1:6" x14ac:dyDescent="0.3">
      <c r="A128" s="23"/>
      <c r="B128" s="23"/>
      <c r="E128" s="23"/>
      <c r="F128" s="23"/>
    </row>
    <row r="129" spans="1:6" x14ac:dyDescent="0.3">
      <c r="A129" s="23"/>
      <c r="B129" s="23"/>
      <c r="E129" s="23"/>
      <c r="F129" s="23"/>
    </row>
    <row r="130" spans="1:6" x14ac:dyDescent="0.3">
      <c r="A130" s="23"/>
      <c r="B130" s="23"/>
      <c r="E130" s="23"/>
      <c r="F130" s="23"/>
    </row>
    <row r="131" spans="1:6" x14ac:dyDescent="0.3">
      <c r="A131" s="23"/>
      <c r="B131" s="23"/>
      <c r="E131" s="23"/>
      <c r="F131" s="23"/>
    </row>
    <row r="132" spans="1:6" x14ac:dyDescent="0.3">
      <c r="A132" s="23"/>
      <c r="B132" s="23"/>
      <c r="E132" s="23"/>
      <c r="F132" s="23"/>
    </row>
    <row r="133" spans="1:6" x14ac:dyDescent="0.3">
      <c r="A133" s="23"/>
      <c r="B133" s="23"/>
      <c r="E133" s="23"/>
      <c r="F133" s="23"/>
    </row>
    <row r="134" spans="1:6" x14ac:dyDescent="0.3">
      <c r="A134" s="23"/>
      <c r="B134" s="23"/>
      <c r="E134" s="23"/>
      <c r="F134" s="23"/>
    </row>
    <row r="135" spans="1:6" x14ac:dyDescent="0.3">
      <c r="A135" s="23"/>
      <c r="B135" s="23"/>
      <c r="E135" s="23"/>
      <c r="F135" s="23"/>
    </row>
    <row r="136" spans="1:6" x14ac:dyDescent="0.3">
      <c r="A136" s="23"/>
      <c r="B136" s="23"/>
      <c r="E136" s="23"/>
      <c r="F136" s="23"/>
    </row>
    <row r="137" spans="1:6" x14ac:dyDescent="0.3">
      <c r="A137" s="23"/>
      <c r="B137" s="23"/>
      <c r="E137" s="23"/>
      <c r="F137" s="23"/>
    </row>
    <row r="138" spans="1:6" x14ac:dyDescent="0.3">
      <c r="A138" s="23"/>
      <c r="B138" s="23"/>
      <c r="E138" s="23"/>
      <c r="F138" s="23"/>
    </row>
    <row r="139" spans="1:6" x14ac:dyDescent="0.3">
      <c r="A139" s="23"/>
      <c r="B139" s="23"/>
      <c r="E139" s="23"/>
      <c r="F139" s="23"/>
    </row>
    <row r="140" spans="1:6" x14ac:dyDescent="0.3">
      <c r="A140" s="23"/>
      <c r="B140" s="23"/>
      <c r="E140" s="23"/>
      <c r="F140" s="23"/>
    </row>
    <row r="141" spans="1:6" x14ac:dyDescent="0.3">
      <c r="A141" s="23"/>
      <c r="B141" s="23"/>
      <c r="E141" s="23"/>
      <c r="F141" s="23"/>
    </row>
    <row r="142" spans="1:6" x14ac:dyDescent="0.3">
      <c r="A142" s="23"/>
      <c r="B142" s="23"/>
      <c r="E142" s="23"/>
      <c r="F142" s="23"/>
    </row>
    <row r="143" spans="1:6" x14ac:dyDescent="0.3">
      <c r="A143" s="23"/>
      <c r="B143" s="23"/>
      <c r="E143" s="23"/>
      <c r="F143" s="23"/>
    </row>
    <row r="144" spans="1:6" x14ac:dyDescent="0.3">
      <c r="A144" s="23"/>
      <c r="B144" s="23"/>
      <c r="E144" s="23"/>
      <c r="F144" s="23"/>
    </row>
    <row r="145" spans="1:6" x14ac:dyDescent="0.3">
      <c r="A145" s="23"/>
      <c r="B145" s="23"/>
      <c r="E145" s="23"/>
      <c r="F145" s="23"/>
    </row>
    <row r="146" spans="1:6" x14ac:dyDescent="0.3">
      <c r="A146" s="23"/>
      <c r="B146" s="23"/>
      <c r="E146" s="23"/>
      <c r="F146" s="23"/>
    </row>
    <row r="147" spans="1:6" x14ac:dyDescent="0.3">
      <c r="A147" s="23"/>
      <c r="B147" s="23"/>
      <c r="E147" s="23"/>
      <c r="F147" s="23"/>
    </row>
    <row r="148" spans="1:6" x14ac:dyDescent="0.3">
      <c r="A148" s="23"/>
      <c r="B148" s="23"/>
      <c r="E148" s="23"/>
      <c r="F148" s="23"/>
    </row>
    <row r="149" spans="1:6" x14ac:dyDescent="0.3">
      <c r="A149" s="23"/>
      <c r="B149" s="23"/>
      <c r="E149" s="23"/>
      <c r="F149" s="23"/>
    </row>
    <row r="150" spans="1:6" x14ac:dyDescent="0.3">
      <c r="A150" s="23"/>
      <c r="B150" s="23"/>
      <c r="E150" s="23"/>
      <c r="F150" s="23"/>
    </row>
    <row r="151" spans="1:6" x14ac:dyDescent="0.3">
      <c r="A151" s="23"/>
      <c r="B151" s="23"/>
      <c r="E151" s="23"/>
      <c r="F151" s="23"/>
    </row>
    <row r="152" spans="1:6" x14ac:dyDescent="0.3">
      <c r="A152" s="23"/>
      <c r="B152" s="23"/>
      <c r="E152" s="23"/>
      <c r="F152" s="23"/>
    </row>
    <row r="153" spans="1:6" x14ac:dyDescent="0.3">
      <c r="A153" s="23"/>
      <c r="B153" s="23"/>
      <c r="E153" s="23"/>
      <c r="F153" s="23"/>
    </row>
    <row r="154" spans="1:6" x14ac:dyDescent="0.3">
      <c r="A154" s="23"/>
      <c r="B154" s="23"/>
      <c r="E154" s="23"/>
      <c r="F154" s="23"/>
    </row>
    <row r="155" spans="1:6" x14ac:dyDescent="0.3">
      <c r="A155" s="23"/>
      <c r="B155" s="23"/>
      <c r="E155" s="23"/>
      <c r="F155" s="23"/>
    </row>
    <row r="156" spans="1:6" x14ac:dyDescent="0.3">
      <c r="A156" s="23"/>
      <c r="B156" s="23"/>
      <c r="E156" s="23"/>
      <c r="F156" s="23"/>
    </row>
    <row r="157" spans="1:6" x14ac:dyDescent="0.3">
      <c r="A157" s="23"/>
      <c r="B157" s="23"/>
      <c r="E157" s="23"/>
      <c r="F157" s="23"/>
    </row>
    <row r="158" spans="1:6" x14ac:dyDescent="0.3">
      <c r="A158" s="23"/>
      <c r="B158" s="23"/>
      <c r="E158" s="23"/>
      <c r="F158" s="23"/>
    </row>
    <row r="159" spans="1:6" x14ac:dyDescent="0.3">
      <c r="A159" s="23"/>
      <c r="B159" s="23"/>
      <c r="E159" s="23"/>
      <c r="F159" s="23"/>
    </row>
    <row r="160" spans="1:6" x14ac:dyDescent="0.3">
      <c r="A160" s="23"/>
      <c r="B160" s="23"/>
      <c r="E160" s="23"/>
      <c r="F160" s="23"/>
    </row>
    <row r="161" spans="1:6" x14ac:dyDescent="0.3">
      <c r="A161" s="23"/>
      <c r="B161" s="23"/>
      <c r="E161" s="23"/>
      <c r="F161" s="23"/>
    </row>
    <row r="162" spans="1:6" x14ac:dyDescent="0.3">
      <c r="A162" s="23"/>
      <c r="B162" s="23"/>
      <c r="E162" s="23"/>
      <c r="F162" s="23"/>
    </row>
    <row r="163" spans="1:6" x14ac:dyDescent="0.3">
      <c r="A163" s="23"/>
      <c r="B163" s="23"/>
      <c r="E163" s="23"/>
      <c r="F163" s="23"/>
    </row>
    <row r="164" spans="1:6" x14ac:dyDescent="0.3">
      <c r="A164" s="23"/>
      <c r="B164" s="23"/>
      <c r="E164" s="23"/>
      <c r="F164" s="23"/>
    </row>
    <row r="165" spans="1:6" x14ac:dyDescent="0.3">
      <c r="A165" s="23"/>
      <c r="B165" s="23"/>
      <c r="E165" s="23"/>
      <c r="F165" s="23"/>
    </row>
    <row r="166" spans="1:6" x14ac:dyDescent="0.3">
      <c r="A166" s="23"/>
      <c r="B166" s="23"/>
      <c r="E166" s="23"/>
      <c r="F166" s="23"/>
    </row>
    <row r="167" spans="1:6" x14ac:dyDescent="0.3">
      <c r="A167" s="23"/>
      <c r="B167" s="23"/>
      <c r="E167" s="23"/>
      <c r="F167" s="23"/>
    </row>
    <row r="168" spans="1:6" x14ac:dyDescent="0.3">
      <c r="A168" s="23"/>
      <c r="B168" s="23"/>
      <c r="E168" s="23"/>
      <c r="F168" s="23"/>
    </row>
    <row r="169" spans="1:6" x14ac:dyDescent="0.3">
      <c r="A169" s="23"/>
      <c r="B169" s="23"/>
      <c r="E169" s="23"/>
      <c r="F169" s="23"/>
    </row>
    <row r="170" spans="1:6" x14ac:dyDescent="0.3">
      <c r="A170" s="23"/>
      <c r="B170" s="23"/>
      <c r="E170" s="23"/>
      <c r="F170" s="23"/>
    </row>
    <row r="171" spans="1:6" x14ac:dyDescent="0.3">
      <c r="A171" s="23"/>
      <c r="B171" s="23"/>
      <c r="E171" s="23"/>
      <c r="F171" s="23"/>
    </row>
    <row r="172" spans="1:6" x14ac:dyDescent="0.3">
      <c r="A172" s="23"/>
      <c r="B172" s="23"/>
      <c r="E172" s="23"/>
      <c r="F172" s="23"/>
    </row>
    <row r="173" spans="1:6" x14ac:dyDescent="0.3">
      <c r="A173" s="23"/>
      <c r="B173" s="23"/>
      <c r="E173" s="23"/>
      <c r="F173" s="23"/>
    </row>
    <row r="174" spans="1:6" x14ac:dyDescent="0.3">
      <c r="A174" s="23"/>
      <c r="B174" s="23"/>
      <c r="E174" s="23"/>
      <c r="F174" s="23"/>
    </row>
    <row r="175" spans="1:6" x14ac:dyDescent="0.3">
      <c r="A175" s="23"/>
      <c r="B175" s="23"/>
      <c r="E175" s="23"/>
      <c r="F175" s="23"/>
    </row>
    <row r="176" spans="1:6" x14ac:dyDescent="0.3">
      <c r="A176" s="23"/>
      <c r="B176" s="23"/>
      <c r="E176" s="23"/>
      <c r="F176" s="23"/>
    </row>
    <row r="177" spans="1:6" x14ac:dyDescent="0.3">
      <c r="A177" s="23"/>
      <c r="B177" s="23"/>
      <c r="E177" s="23"/>
      <c r="F177" s="23"/>
    </row>
    <row r="178" spans="1:6" x14ac:dyDescent="0.3">
      <c r="A178" s="23"/>
      <c r="B178" s="23"/>
      <c r="E178" s="23"/>
      <c r="F178" s="23"/>
    </row>
    <row r="179" spans="1:6" x14ac:dyDescent="0.3">
      <c r="A179" s="23"/>
      <c r="B179" s="23"/>
      <c r="E179" s="23"/>
      <c r="F179" s="23"/>
    </row>
    <row r="180" spans="1:6" x14ac:dyDescent="0.3">
      <c r="A180" s="23"/>
      <c r="B180" s="23"/>
      <c r="E180" s="23"/>
      <c r="F180" s="23"/>
    </row>
    <row r="181" spans="1:6" x14ac:dyDescent="0.3">
      <c r="A181" s="23"/>
      <c r="B181" s="23"/>
      <c r="E181" s="23"/>
      <c r="F181" s="23"/>
    </row>
    <row r="182" spans="1:6" x14ac:dyDescent="0.3">
      <c r="A182" s="23"/>
      <c r="B182" s="23"/>
      <c r="E182" s="23"/>
      <c r="F182" s="23"/>
    </row>
    <row r="183" spans="1:6" x14ac:dyDescent="0.3">
      <c r="A183" s="23"/>
      <c r="B183" s="23"/>
      <c r="E183" s="23"/>
      <c r="F183" s="23"/>
    </row>
    <row r="184" spans="1:6" x14ac:dyDescent="0.3">
      <c r="A184" s="23"/>
      <c r="B184" s="23"/>
      <c r="E184" s="23"/>
      <c r="F184" s="23"/>
    </row>
    <row r="185" spans="1:6" x14ac:dyDescent="0.3">
      <c r="A185" s="23"/>
      <c r="B185" s="23"/>
      <c r="E185" s="23"/>
      <c r="F185" s="23"/>
    </row>
    <row r="186" spans="1:6" x14ac:dyDescent="0.3">
      <c r="A186" s="23"/>
      <c r="B186" s="23"/>
      <c r="E186" s="23"/>
      <c r="F186" s="23"/>
    </row>
    <row r="187" spans="1:6" x14ac:dyDescent="0.3">
      <c r="A187" s="23"/>
      <c r="B187" s="23"/>
      <c r="E187" s="23"/>
      <c r="F187" s="23"/>
    </row>
    <row r="188" spans="1:6" x14ac:dyDescent="0.3">
      <c r="A188" s="23"/>
      <c r="B188" s="23"/>
      <c r="E188" s="23"/>
      <c r="F188" s="23"/>
    </row>
    <row r="189" spans="1:6" x14ac:dyDescent="0.3">
      <c r="A189" s="23"/>
      <c r="B189" s="23"/>
      <c r="E189" s="23"/>
      <c r="F189" s="23"/>
    </row>
    <row r="190" spans="1:6" x14ac:dyDescent="0.3">
      <c r="A190" s="23"/>
      <c r="B190" s="23"/>
      <c r="E190" s="23"/>
      <c r="F190" s="23"/>
    </row>
    <row r="191" spans="1:6" x14ac:dyDescent="0.3">
      <c r="A191" s="23"/>
      <c r="B191" s="23"/>
      <c r="E191" s="23"/>
      <c r="F191" s="23"/>
    </row>
    <row r="192" spans="1:6" x14ac:dyDescent="0.3">
      <c r="A192" s="23"/>
      <c r="B192" s="23"/>
      <c r="E192" s="23"/>
      <c r="F192" s="23"/>
    </row>
    <row r="193" spans="1:6" x14ac:dyDescent="0.3">
      <c r="A193" s="23"/>
      <c r="B193" s="23"/>
      <c r="E193" s="23"/>
      <c r="F193" s="23"/>
    </row>
    <row r="194" spans="1:6" x14ac:dyDescent="0.3">
      <c r="A194" s="23"/>
      <c r="B194" s="23"/>
      <c r="E194" s="23"/>
      <c r="F194" s="23"/>
    </row>
    <row r="195" spans="1:6" x14ac:dyDescent="0.3">
      <c r="A195" s="23"/>
      <c r="B195" s="23"/>
      <c r="E195" s="23"/>
      <c r="F195" s="23"/>
    </row>
    <row r="196" spans="1:6" x14ac:dyDescent="0.3">
      <c r="A196" s="23"/>
      <c r="B196" s="23"/>
      <c r="E196" s="23"/>
      <c r="F196" s="23"/>
    </row>
    <row r="197" spans="1:6" x14ac:dyDescent="0.3">
      <c r="A197" s="23"/>
      <c r="B197" s="23"/>
      <c r="E197" s="23"/>
      <c r="F197" s="23"/>
    </row>
    <row r="198" spans="1:6" x14ac:dyDescent="0.3">
      <c r="A198" s="23"/>
      <c r="B198" s="23"/>
      <c r="E198" s="23"/>
      <c r="F198" s="23"/>
    </row>
    <row r="199" spans="1:6" x14ac:dyDescent="0.3">
      <c r="A199" s="23"/>
      <c r="B199" s="23"/>
      <c r="E199" s="23"/>
      <c r="F199" s="23"/>
    </row>
    <row r="200" spans="1:6" x14ac:dyDescent="0.3">
      <c r="A200" s="23"/>
      <c r="B200" s="23"/>
      <c r="E200" s="23"/>
      <c r="F200" s="23"/>
    </row>
    <row r="201" spans="1:6" x14ac:dyDescent="0.3">
      <c r="A201" s="23"/>
      <c r="B201" s="23"/>
      <c r="E201" s="23"/>
      <c r="F201" s="23"/>
    </row>
    <row r="202" spans="1:6" x14ac:dyDescent="0.3">
      <c r="A202" s="23"/>
      <c r="B202" s="23"/>
      <c r="E202" s="23"/>
      <c r="F202" s="23"/>
    </row>
    <row r="203" spans="1:6" x14ac:dyDescent="0.3">
      <c r="A203" s="23"/>
      <c r="B203" s="23"/>
      <c r="E203" s="23"/>
      <c r="F203" s="23"/>
    </row>
    <row r="204" spans="1:6" x14ac:dyDescent="0.3">
      <c r="A204" s="23"/>
      <c r="B204" s="23"/>
      <c r="E204" s="23"/>
      <c r="F204" s="23"/>
    </row>
    <row r="205" spans="1:6" x14ac:dyDescent="0.3">
      <c r="A205" s="23"/>
      <c r="B205" s="23"/>
      <c r="E205" s="23"/>
      <c r="F205" s="23"/>
    </row>
    <row r="206" spans="1:6" x14ac:dyDescent="0.3">
      <c r="A206" s="23"/>
      <c r="B206" s="23"/>
      <c r="E206" s="23"/>
      <c r="F206" s="23"/>
    </row>
    <row r="207" spans="1:6" x14ac:dyDescent="0.3">
      <c r="A207" s="23"/>
      <c r="B207" s="23"/>
      <c r="E207" s="23"/>
      <c r="F207" s="23"/>
    </row>
    <row r="208" spans="1:6" x14ac:dyDescent="0.3">
      <c r="A208" s="23"/>
      <c r="B208" s="23"/>
      <c r="E208" s="23"/>
      <c r="F208" s="23"/>
    </row>
    <row r="209" spans="1:6" x14ac:dyDescent="0.3">
      <c r="A209" s="23"/>
      <c r="B209" s="23"/>
      <c r="E209" s="23"/>
      <c r="F209" s="23"/>
    </row>
    <row r="210" spans="1:6" x14ac:dyDescent="0.3">
      <c r="A210" s="23"/>
      <c r="B210" s="23"/>
      <c r="E210" s="23"/>
      <c r="F210" s="23"/>
    </row>
    <row r="211" spans="1:6" x14ac:dyDescent="0.3">
      <c r="A211" s="23"/>
      <c r="B211" s="23"/>
      <c r="E211" s="23"/>
      <c r="F211" s="23"/>
    </row>
    <row r="212" spans="1:6" x14ac:dyDescent="0.3">
      <c r="A212" s="23"/>
      <c r="B212" s="23"/>
      <c r="E212" s="23"/>
      <c r="F212" s="23"/>
    </row>
    <row r="213" spans="1:6" x14ac:dyDescent="0.3">
      <c r="A213" s="23"/>
      <c r="B213" s="23"/>
      <c r="E213" s="23"/>
      <c r="F213" s="23"/>
    </row>
    <row r="214" spans="1:6" x14ac:dyDescent="0.3">
      <c r="A214" s="23"/>
      <c r="B214" s="23"/>
      <c r="E214" s="23"/>
      <c r="F214" s="23"/>
    </row>
    <row r="215" spans="1:6" x14ac:dyDescent="0.3">
      <c r="A215" s="23"/>
      <c r="B215" s="23"/>
      <c r="E215" s="23"/>
      <c r="F215" s="23"/>
    </row>
    <row r="216" spans="1:6" x14ac:dyDescent="0.3">
      <c r="A216" s="23"/>
      <c r="B216" s="23"/>
      <c r="E216" s="23"/>
      <c r="F216" s="23"/>
    </row>
    <row r="217" spans="1:6" x14ac:dyDescent="0.3">
      <c r="A217" s="23"/>
      <c r="B217" s="23"/>
      <c r="E217" s="23"/>
      <c r="F217" s="23"/>
    </row>
    <row r="218" spans="1:6" x14ac:dyDescent="0.3">
      <c r="A218" s="23"/>
      <c r="B218" s="23"/>
      <c r="E218" s="23"/>
      <c r="F218" s="23"/>
    </row>
    <row r="219" spans="1:6" x14ac:dyDescent="0.3">
      <c r="A219" s="23"/>
      <c r="B219" s="23"/>
      <c r="E219" s="23"/>
      <c r="F219" s="23"/>
    </row>
    <row r="220" spans="1:6" x14ac:dyDescent="0.3">
      <c r="A220" s="23"/>
      <c r="B220" s="23"/>
      <c r="E220" s="23"/>
      <c r="F220" s="23"/>
    </row>
    <row r="221" spans="1:6" x14ac:dyDescent="0.3">
      <c r="A221" s="23"/>
      <c r="B221" s="23"/>
      <c r="E221" s="23"/>
      <c r="F221" s="23"/>
    </row>
    <row r="222" spans="1:6" x14ac:dyDescent="0.3">
      <c r="A222" s="23"/>
      <c r="B222" s="23"/>
      <c r="E222" s="23"/>
      <c r="F222" s="23"/>
    </row>
    <row r="223" spans="1:6" x14ac:dyDescent="0.3">
      <c r="A223" s="23"/>
      <c r="B223" s="23"/>
      <c r="E223" s="23"/>
      <c r="F223" s="23"/>
    </row>
    <row r="224" spans="1:6" x14ac:dyDescent="0.3">
      <c r="A224" s="23"/>
      <c r="B224" s="23"/>
      <c r="E224" s="23"/>
      <c r="F224" s="23"/>
    </row>
    <row r="225" spans="1:6" x14ac:dyDescent="0.3">
      <c r="A225" s="23"/>
      <c r="B225" s="23"/>
      <c r="E225" s="23"/>
      <c r="F225" s="23"/>
    </row>
    <row r="226" spans="1:6" x14ac:dyDescent="0.3">
      <c r="A226" s="23"/>
      <c r="B226" s="23"/>
      <c r="E226" s="23"/>
      <c r="F226" s="23"/>
    </row>
    <row r="227" spans="1:6" x14ac:dyDescent="0.3">
      <c r="A227" s="23"/>
      <c r="B227" s="23"/>
      <c r="E227" s="23"/>
      <c r="F227" s="23"/>
    </row>
    <row r="228" spans="1:6" x14ac:dyDescent="0.3">
      <c r="A228" s="23"/>
      <c r="B228" s="23"/>
      <c r="E228" s="23"/>
      <c r="F228" s="23"/>
    </row>
    <row r="229" spans="1:6" x14ac:dyDescent="0.3">
      <c r="A229" s="23"/>
      <c r="B229" s="23"/>
      <c r="E229" s="23"/>
      <c r="F229" s="23"/>
    </row>
    <row r="230" spans="1:6" x14ac:dyDescent="0.3">
      <c r="A230" s="23"/>
      <c r="B230" s="23"/>
      <c r="E230" s="23"/>
      <c r="F230" s="23"/>
    </row>
    <row r="231" spans="1:6" x14ac:dyDescent="0.3">
      <c r="A231" s="23"/>
      <c r="B231" s="23"/>
      <c r="E231" s="23"/>
      <c r="F231" s="23"/>
    </row>
    <row r="232" spans="1:6" x14ac:dyDescent="0.3">
      <c r="A232" s="23"/>
      <c r="B232" s="23"/>
      <c r="E232" s="23"/>
      <c r="F232" s="23"/>
    </row>
    <row r="233" spans="1:6" x14ac:dyDescent="0.3">
      <c r="A233" s="23"/>
      <c r="B233" s="23"/>
      <c r="E233" s="23"/>
      <c r="F233" s="23"/>
    </row>
    <row r="234" spans="1:6" x14ac:dyDescent="0.3">
      <c r="A234" s="23"/>
      <c r="B234" s="23"/>
      <c r="E234" s="23"/>
      <c r="F234" s="23"/>
    </row>
    <row r="235" spans="1:6" x14ac:dyDescent="0.3">
      <c r="A235" s="23"/>
      <c r="B235" s="23"/>
      <c r="E235" s="23"/>
      <c r="F235" s="23"/>
    </row>
    <row r="236" spans="1:6" x14ac:dyDescent="0.3">
      <c r="A236" s="23"/>
      <c r="B236" s="23"/>
      <c r="E236" s="23"/>
      <c r="F236" s="23"/>
    </row>
    <row r="237" spans="1:6" x14ac:dyDescent="0.3">
      <c r="A237" s="23"/>
      <c r="B237" s="23"/>
      <c r="E237" s="23"/>
      <c r="F237" s="23"/>
    </row>
    <row r="238" spans="1:6" x14ac:dyDescent="0.3">
      <c r="A238" s="23"/>
      <c r="B238" s="23"/>
      <c r="E238" s="23"/>
      <c r="F238" s="23"/>
    </row>
    <row r="239" spans="1:6" x14ac:dyDescent="0.3">
      <c r="A239" s="23"/>
      <c r="B239" s="23"/>
      <c r="E239" s="23"/>
      <c r="F239" s="23"/>
    </row>
    <row r="240" spans="1:6" x14ac:dyDescent="0.3">
      <c r="A240" s="23"/>
      <c r="B240" s="23"/>
      <c r="E240" s="23"/>
      <c r="F240" s="23"/>
    </row>
    <row r="241" spans="1:6" x14ac:dyDescent="0.3">
      <c r="A241" s="23"/>
      <c r="B241" s="23"/>
      <c r="E241" s="23"/>
      <c r="F241" s="23"/>
    </row>
    <row r="242" spans="1:6" x14ac:dyDescent="0.3">
      <c r="A242" s="23"/>
      <c r="B242" s="23"/>
      <c r="E242" s="23"/>
      <c r="F242" s="23"/>
    </row>
    <row r="243" spans="1:6" x14ac:dyDescent="0.3">
      <c r="A243" s="23"/>
      <c r="B243" s="23"/>
      <c r="E243" s="23"/>
      <c r="F243" s="23"/>
    </row>
    <row r="244" spans="1:6" x14ac:dyDescent="0.3">
      <c r="A244" s="23"/>
      <c r="B244" s="23"/>
      <c r="E244" s="23"/>
      <c r="F244" s="23"/>
    </row>
    <row r="245" spans="1:6" x14ac:dyDescent="0.3">
      <c r="A245" s="23"/>
      <c r="B245" s="23"/>
      <c r="E245" s="23"/>
      <c r="F245" s="23"/>
    </row>
    <row r="246" spans="1:6" x14ac:dyDescent="0.3">
      <c r="A246" s="23"/>
      <c r="B246" s="23"/>
      <c r="E246" s="23"/>
      <c r="F246" s="23"/>
    </row>
    <row r="247" spans="1:6" x14ac:dyDescent="0.3">
      <c r="A247" s="23"/>
      <c r="B247" s="23"/>
      <c r="E247" s="23"/>
      <c r="F247" s="23"/>
    </row>
    <row r="248" spans="1:6" x14ac:dyDescent="0.3">
      <c r="A248" s="23"/>
      <c r="B248" s="23"/>
      <c r="E248" s="23"/>
      <c r="F248" s="23"/>
    </row>
    <row r="249" spans="1:6" x14ac:dyDescent="0.3">
      <c r="A249" s="23"/>
      <c r="B249" s="23"/>
      <c r="E249" s="23"/>
      <c r="F249" s="23"/>
    </row>
    <row r="250" spans="1:6" x14ac:dyDescent="0.3">
      <c r="A250" s="23"/>
      <c r="B250" s="23"/>
      <c r="E250" s="23"/>
      <c r="F250" s="23"/>
    </row>
    <row r="251" spans="1:6" x14ac:dyDescent="0.3">
      <c r="A251" s="23"/>
      <c r="B251" s="23"/>
      <c r="E251" s="23"/>
      <c r="F251" s="23"/>
    </row>
    <row r="252" spans="1:6" x14ac:dyDescent="0.3">
      <c r="A252" s="23"/>
      <c r="B252" s="23"/>
      <c r="E252" s="23"/>
      <c r="F252" s="23"/>
    </row>
    <row r="253" spans="1:6" x14ac:dyDescent="0.3">
      <c r="A253" s="23"/>
      <c r="B253" s="23"/>
      <c r="E253" s="23"/>
      <c r="F253" s="23"/>
    </row>
    <row r="254" spans="1:6" x14ac:dyDescent="0.3">
      <c r="A254" s="23"/>
      <c r="B254" s="23"/>
      <c r="E254" s="23"/>
      <c r="F254" s="23"/>
    </row>
    <row r="255" spans="1:6" x14ac:dyDescent="0.3">
      <c r="A255" s="23"/>
      <c r="B255" s="23"/>
      <c r="E255" s="23"/>
      <c r="F255" s="23"/>
    </row>
    <row r="256" spans="1:6" x14ac:dyDescent="0.3">
      <c r="A256" s="23"/>
      <c r="B256" s="23"/>
      <c r="E256" s="23"/>
      <c r="F256" s="23"/>
    </row>
    <row r="257" spans="1:6" x14ac:dyDescent="0.3">
      <c r="A257" s="23"/>
      <c r="B257" s="23"/>
      <c r="E257" s="23"/>
      <c r="F257" s="23"/>
    </row>
    <row r="258" spans="1:6" x14ac:dyDescent="0.3">
      <c r="A258" s="23"/>
      <c r="B258" s="23"/>
      <c r="E258" s="23"/>
      <c r="F258" s="23"/>
    </row>
    <row r="259" spans="1:6" x14ac:dyDescent="0.3">
      <c r="A259" s="23"/>
      <c r="B259" s="23"/>
      <c r="E259" s="23"/>
      <c r="F259" s="23"/>
    </row>
    <row r="260" spans="1:6" x14ac:dyDescent="0.3">
      <c r="A260" s="23"/>
      <c r="B260" s="23"/>
      <c r="E260" s="23"/>
      <c r="F260" s="23"/>
    </row>
    <row r="261" spans="1:6" x14ac:dyDescent="0.3">
      <c r="A261" s="23"/>
      <c r="B261" s="23"/>
      <c r="E261" s="23"/>
      <c r="F261" s="23"/>
    </row>
    <row r="262" spans="1:6" x14ac:dyDescent="0.3">
      <c r="A262" s="23"/>
      <c r="B262" s="23"/>
      <c r="E262" s="23"/>
      <c r="F262" s="23"/>
    </row>
    <row r="263" spans="1:6" x14ac:dyDescent="0.3">
      <c r="A263" s="23"/>
      <c r="B263" s="23"/>
      <c r="E263" s="23"/>
      <c r="F263" s="23"/>
    </row>
    <row r="264" spans="1:6" x14ac:dyDescent="0.3">
      <c r="A264" s="23"/>
      <c r="B264" s="23"/>
      <c r="E264" s="23"/>
      <c r="F264" s="23"/>
    </row>
    <row r="265" spans="1:6" x14ac:dyDescent="0.3">
      <c r="A265" s="23"/>
      <c r="B265" s="23"/>
      <c r="E265" s="23"/>
      <c r="F265" s="23"/>
    </row>
    <row r="266" spans="1:6" x14ac:dyDescent="0.3">
      <c r="A266" s="23"/>
      <c r="B266" s="23"/>
      <c r="E266" s="23"/>
      <c r="F266" s="23"/>
    </row>
    <row r="267" spans="1:6" x14ac:dyDescent="0.3">
      <c r="A267" s="23"/>
      <c r="B267" s="23"/>
      <c r="E267" s="23"/>
      <c r="F267" s="23"/>
    </row>
    <row r="268" spans="1:6" x14ac:dyDescent="0.3">
      <c r="A268" s="23"/>
      <c r="B268" s="23"/>
      <c r="E268" s="23"/>
      <c r="F268" s="23"/>
    </row>
    <row r="269" spans="1:6" x14ac:dyDescent="0.3">
      <c r="A269" s="23"/>
      <c r="B269" s="23"/>
      <c r="E269" s="23"/>
      <c r="F269" s="23"/>
    </row>
    <row r="270" spans="1:6" x14ac:dyDescent="0.3">
      <c r="A270" s="23"/>
      <c r="B270" s="23"/>
      <c r="E270" s="23"/>
      <c r="F270" s="23"/>
    </row>
    <row r="271" spans="1:6" x14ac:dyDescent="0.3">
      <c r="A271" s="23"/>
      <c r="B271" s="23"/>
      <c r="E271" s="23"/>
      <c r="F271" s="23"/>
    </row>
    <row r="272" spans="1:6" x14ac:dyDescent="0.3">
      <c r="A272" s="23"/>
      <c r="B272" s="23"/>
      <c r="E272" s="23"/>
      <c r="F272" s="23"/>
    </row>
    <row r="273" spans="1:6" x14ac:dyDescent="0.3">
      <c r="A273" s="23"/>
      <c r="B273" s="23"/>
      <c r="E273" s="23"/>
      <c r="F273" s="23"/>
    </row>
    <row r="274" spans="1:6" x14ac:dyDescent="0.3">
      <c r="A274" s="23"/>
      <c r="B274" s="23"/>
      <c r="E274" s="23"/>
      <c r="F274" s="23"/>
    </row>
    <row r="275" spans="1:6" x14ac:dyDescent="0.3">
      <c r="A275" s="23"/>
      <c r="B275" s="23"/>
      <c r="E275" s="23"/>
      <c r="F275" s="23"/>
    </row>
    <row r="276" spans="1:6" x14ac:dyDescent="0.3">
      <c r="A276" s="23"/>
      <c r="B276" s="23"/>
      <c r="E276" s="23"/>
      <c r="F276" s="23"/>
    </row>
    <row r="277" spans="1:6" x14ac:dyDescent="0.3">
      <c r="A277" s="23"/>
      <c r="B277" s="23"/>
      <c r="E277" s="23"/>
      <c r="F277" s="23"/>
    </row>
    <row r="278" spans="1:6" x14ac:dyDescent="0.3">
      <c r="A278" s="23"/>
      <c r="B278" s="23"/>
      <c r="E278" s="23"/>
      <c r="F278" s="23"/>
    </row>
    <row r="279" spans="1:6" x14ac:dyDescent="0.3">
      <c r="A279" s="23"/>
      <c r="B279" s="23"/>
      <c r="E279" s="23"/>
      <c r="F279" s="23"/>
    </row>
    <row r="280" spans="1:6" x14ac:dyDescent="0.3">
      <c r="A280" s="23"/>
      <c r="B280" s="23"/>
      <c r="E280" s="23"/>
      <c r="F280" s="23"/>
    </row>
    <row r="281" spans="1:6" x14ac:dyDescent="0.3">
      <c r="A281" s="23"/>
      <c r="B281" s="23"/>
      <c r="E281" s="23"/>
      <c r="F281" s="23"/>
    </row>
    <row r="282" spans="1:6" x14ac:dyDescent="0.3">
      <c r="A282" s="23"/>
      <c r="B282" s="23"/>
      <c r="E282" s="23"/>
      <c r="F282" s="23"/>
    </row>
    <row r="283" spans="1:6" x14ac:dyDescent="0.3">
      <c r="A283" s="23"/>
      <c r="B283" s="23"/>
      <c r="E283" s="23"/>
      <c r="F283" s="23"/>
    </row>
    <row r="284" spans="1:6" x14ac:dyDescent="0.3">
      <c r="A284" s="23"/>
      <c r="B284" s="23"/>
      <c r="E284" s="23"/>
      <c r="F284" s="23"/>
    </row>
    <row r="285" spans="1:6" x14ac:dyDescent="0.3">
      <c r="A285" s="23"/>
      <c r="B285" s="23"/>
      <c r="E285" s="23"/>
      <c r="F285" s="23"/>
    </row>
    <row r="286" spans="1:6" x14ac:dyDescent="0.3">
      <c r="A286" s="23"/>
      <c r="B286" s="23"/>
      <c r="E286" s="23"/>
      <c r="F286" s="23"/>
    </row>
    <row r="287" spans="1:6" x14ac:dyDescent="0.3">
      <c r="A287" s="23"/>
      <c r="B287" s="23"/>
      <c r="E287" s="23"/>
      <c r="F287" s="23"/>
    </row>
    <row r="288" spans="1:6" x14ac:dyDescent="0.3">
      <c r="A288" s="23"/>
      <c r="B288" s="23"/>
      <c r="E288" s="23"/>
      <c r="F288" s="23"/>
    </row>
    <row r="289" spans="1:6" x14ac:dyDescent="0.3">
      <c r="A289" s="23"/>
      <c r="B289" s="23"/>
      <c r="E289" s="23"/>
      <c r="F289" s="23"/>
    </row>
    <row r="290" spans="1:6" x14ac:dyDescent="0.3">
      <c r="A290" s="23"/>
      <c r="B290" s="23"/>
      <c r="E290" s="23"/>
      <c r="F290" s="23"/>
    </row>
    <row r="291" spans="1:6" x14ac:dyDescent="0.3">
      <c r="A291" s="23"/>
      <c r="B291" s="23"/>
      <c r="E291" s="23"/>
      <c r="F291" s="23"/>
    </row>
  </sheetData>
  <mergeCells count="2">
    <mergeCell ref="A1:A2"/>
    <mergeCell ref="B1:B2"/>
  </mergeCells>
  <phoneticPr fontId="1" type="noConversion"/>
  <conditionalFormatting sqref="B3:B2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Downstream functions</vt:lpstr>
      <vt:lpstr>Upstream regulators</vt:lpstr>
      <vt:lpstr>Canonical pathway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 Kyu Kim</dc:creator>
  <cp:lastModifiedBy>JUNHO</cp:lastModifiedBy>
  <cp:lastPrinted>2016-10-01T02:29:02Z</cp:lastPrinted>
  <dcterms:created xsi:type="dcterms:W3CDTF">2016-10-01T02:10:05Z</dcterms:created>
  <dcterms:modified xsi:type="dcterms:W3CDTF">2017-04-20T14:02:48Z</dcterms:modified>
</cp:coreProperties>
</file>